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Table S4" sheetId="1" r:id="rId1"/>
  </sheets>
  <calcPr calcId="145621"/>
</workbook>
</file>

<file path=xl/sharedStrings.xml><?xml version="1.0" encoding="utf-8"?>
<sst xmlns="http://schemas.openxmlformats.org/spreadsheetml/2006/main" count="3899" uniqueCount="445">
  <si>
    <t>bone marrow</t>
  </si>
  <si>
    <t>thymus</t>
  </si>
  <si>
    <t>spleen</t>
  </si>
  <si>
    <t>lymph nodes/spleen</t>
  </si>
  <si>
    <t>heart</t>
  </si>
  <si>
    <t>brain</t>
  </si>
  <si>
    <t>lung</t>
  </si>
  <si>
    <t>liver</t>
  </si>
  <si>
    <t>kidney</t>
  </si>
  <si>
    <t>pancreas</t>
  </si>
  <si>
    <t>skin</t>
  </si>
  <si>
    <t>skeletal muscle</t>
  </si>
  <si>
    <t>salivary glands</t>
  </si>
  <si>
    <t>testes</t>
  </si>
  <si>
    <t>ovary</t>
  </si>
  <si>
    <t>mmu-let-7a-1</t>
  </si>
  <si>
    <t>mmu-let-7a-2</t>
  </si>
  <si>
    <t>mmu-let-7c-1</t>
  </si>
  <si>
    <t>mmu-let-7c-2</t>
  </si>
  <si>
    <t>mmu-let-7f-1</t>
  </si>
  <si>
    <t>mmu-let-7f-2</t>
  </si>
  <si>
    <t>mmu-mir-103-1</t>
  </si>
  <si>
    <t>mmu-mir-103-2</t>
  </si>
  <si>
    <t>mmu-mir-124-1</t>
  </si>
  <si>
    <t>N/A</t>
  </si>
  <si>
    <t>mmu-mir-124-2</t>
  </si>
  <si>
    <t>mmu-mir-124-3</t>
  </si>
  <si>
    <t>mmu-mir-125b-1</t>
  </si>
  <si>
    <t>mmu-mir-125b-2</t>
  </si>
  <si>
    <t>mmu-mir-128-1</t>
  </si>
  <si>
    <t>mmu-mir-128-2</t>
  </si>
  <si>
    <t>mmu-mir-129-1</t>
  </si>
  <si>
    <t>mmu-mir-129-2</t>
  </si>
  <si>
    <t>mmu-mir-133a-1</t>
  </si>
  <si>
    <t>mmu-mir-133a-2</t>
  </si>
  <si>
    <t>mmu-mir-135a-1</t>
  </si>
  <si>
    <t>mmu-mir-135a-2</t>
  </si>
  <si>
    <t>mmu-mir-138-1</t>
  </si>
  <si>
    <t>mmu-mir-138-2</t>
  </si>
  <si>
    <t>mmu-mir-16-1</t>
  </si>
  <si>
    <t>mmu-mir-16-2</t>
  </si>
  <si>
    <t>mmu-mir-181a-1</t>
  </si>
  <si>
    <t>mmu-mir-181a-2</t>
  </si>
  <si>
    <t>mmu-mir-181b-1</t>
  </si>
  <si>
    <t>mmu-mir-181b-2</t>
  </si>
  <si>
    <t>mmu-mir-194-1</t>
  </si>
  <si>
    <t>mmu-mir-194-2</t>
  </si>
  <si>
    <t>mmu-mir-196a-1</t>
  </si>
  <si>
    <t>mmu-mir-196a-2</t>
  </si>
  <si>
    <t>mmu-mir-199a-1</t>
  </si>
  <si>
    <t>mmu-mir-199a-2</t>
  </si>
  <si>
    <t>mmu-mir-19b-1</t>
  </si>
  <si>
    <t>mmu-mir-19b-2</t>
  </si>
  <si>
    <t>mmu-mir-1a-1</t>
  </si>
  <si>
    <t>mmu-mir-1a-2</t>
  </si>
  <si>
    <t>mmu-mir-218-1</t>
  </si>
  <si>
    <t>mmu-mir-218-2</t>
  </si>
  <si>
    <t>mmu-mir-219-1</t>
  </si>
  <si>
    <t>mmu-mir-219-2</t>
  </si>
  <si>
    <t>mmu-mir-24-1</t>
  </si>
  <si>
    <t>mmu-mir-24-2</t>
  </si>
  <si>
    <t>mmu-mir-26a-1</t>
  </si>
  <si>
    <t>mmu-mir-26a-2</t>
  </si>
  <si>
    <t>mmu-mir-297a-3</t>
  </si>
  <si>
    <t>mmu-mir-297a-4</t>
  </si>
  <si>
    <t>mmu-mir-29b-1</t>
  </si>
  <si>
    <t>mmu-mir-29b-2</t>
  </si>
  <si>
    <t>mmu-mir-3074-1</t>
  </si>
  <si>
    <t>mmu-mir-30c-1</t>
  </si>
  <si>
    <t>mmu-mir-30c-2</t>
  </si>
  <si>
    <t>mmu-mir-344-1</t>
  </si>
  <si>
    <t>mmu-mir-344-2</t>
  </si>
  <si>
    <t>mmu-mir-344d-1</t>
  </si>
  <si>
    <t>mmu-mir-344d-2</t>
  </si>
  <si>
    <t>mmu-mir-344d-3</t>
  </si>
  <si>
    <t>mmu-mir-365-1</t>
  </si>
  <si>
    <t>mmu-mir-365-2</t>
  </si>
  <si>
    <t>mmu-mir-450a-1</t>
  </si>
  <si>
    <t>mmu-mir-450a-2</t>
  </si>
  <si>
    <t>mmu-mir-465b-1</t>
  </si>
  <si>
    <t>mmu-mir-465b-2</t>
  </si>
  <si>
    <t>mmu-mir-465c-1</t>
  </si>
  <si>
    <t>mmu-mir-465c-2</t>
  </si>
  <si>
    <t>mmu-mir-466c-1</t>
  </si>
  <si>
    <t>mmu-mir-466c-2</t>
  </si>
  <si>
    <t>mmu-mir-669d-2</t>
  </si>
  <si>
    <t>mmu-mir-669m-1</t>
  </si>
  <si>
    <t>mmu-mir-669m-2</t>
  </si>
  <si>
    <t>mmu-mir-7a-1</t>
  </si>
  <si>
    <t>mmu-mir-7a-2</t>
  </si>
  <si>
    <t>mmu-mir-9-1</t>
  </si>
  <si>
    <t>mmu-mir-9-2</t>
  </si>
  <si>
    <t>mmu-mir-92a-1</t>
  </si>
  <si>
    <t>mmu-mir-92a-2</t>
  </si>
  <si>
    <t>mmu-mir-9-3</t>
  </si>
  <si>
    <t>mmu-mir-146a</t>
  </si>
  <si>
    <t>mmu-mir-153</t>
  </si>
  <si>
    <t>mmu-mir-184</t>
  </si>
  <si>
    <t>mmu-mir-206</t>
  </si>
  <si>
    <t>mmu-mir-7b</t>
  </si>
  <si>
    <t>mmu-mir-217</t>
  </si>
  <si>
    <t>mmu-mir-375</t>
  </si>
  <si>
    <t>mmu-mir-383</t>
  </si>
  <si>
    <t>mmu-mir-429</t>
  </si>
  <si>
    <t>mmu-mir-452</t>
  </si>
  <si>
    <t>mmu-mir-486</t>
  </si>
  <si>
    <t>mmu-mir-494</t>
  </si>
  <si>
    <t>mmu-mir-487b</t>
  </si>
  <si>
    <t>mmu-mir-668</t>
  </si>
  <si>
    <t>mmu-mir-3475</t>
  </si>
  <si>
    <t>mmu-mir-3099</t>
  </si>
  <si>
    <t>mmu-mir-760</t>
  </si>
  <si>
    <t>mmu-mir-449c</t>
  </si>
  <si>
    <t>mmu-mir-499</t>
  </si>
  <si>
    <t>mmu-mir-880</t>
  </si>
  <si>
    <t>mmu-mir-467d</t>
  </si>
  <si>
    <t>mmu-mir-598</t>
  </si>
  <si>
    <t>mmu-mir-669d</t>
  </si>
  <si>
    <t>mmu-mir-669h</t>
  </si>
  <si>
    <t>mmu-mir-1191</t>
  </si>
  <si>
    <t>mmu-mir-1198</t>
  </si>
  <si>
    <t>mmu-mir-1931</t>
  </si>
  <si>
    <t>mmu-mir-1945</t>
  </si>
  <si>
    <t>mmu-mir-1947</t>
  </si>
  <si>
    <t>mmu-mir-1950</t>
  </si>
  <si>
    <t>mmu-mir-669o</t>
  </si>
  <si>
    <t>mmu-mir-1958</t>
  </si>
  <si>
    <t>mmu-mir-1960</t>
  </si>
  <si>
    <t>mmu-mir-1965</t>
  </si>
  <si>
    <t>mmu-mir-1969</t>
  </si>
  <si>
    <t>mmu-mir-1970</t>
  </si>
  <si>
    <t>mmu-mir-3060</t>
  </si>
  <si>
    <t>mmu-mir-3095</t>
  </si>
  <si>
    <t>mmu-mir-344b</t>
  </si>
  <si>
    <t>mmu-mir-3474</t>
  </si>
  <si>
    <t>mmu-mir-378b</t>
  </si>
  <si>
    <t>mmu-mir-101c</t>
  </si>
  <si>
    <t>mmu-mir-3970</t>
  </si>
  <si>
    <t>mmu-mir-5097</t>
  </si>
  <si>
    <t>mmu-mir-5100</t>
  </si>
  <si>
    <t>mmu-mir-5109</t>
  </si>
  <si>
    <t>mmu-mir-5115</t>
  </si>
  <si>
    <t>mmu-mir-3473d</t>
  </si>
  <si>
    <t>mmu-mir-5620</t>
  </si>
  <si>
    <t>mmu-mir-320</t>
  </si>
  <si>
    <t>mmu-mir-107</t>
  </si>
  <si>
    <t>mmu-mir-101b</t>
  </si>
  <si>
    <t>mmu-mir-192</t>
  </si>
  <si>
    <t>mmu-mir-669c</t>
  </si>
  <si>
    <t>mmu-mir-101a</t>
  </si>
  <si>
    <t>mmu-let-7g</t>
  </si>
  <si>
    <t>mmu-mir-122</t>
  </si>
  <si>
    <t>mmu-let-7b</t>
  </si>
  <si>
    <t>mmu-mir-451a</t>
  </si>
  <si>
    <t>mmu-mir-744</t>
  </si>
  <si>
    <t>mmu-mir-200c</t>
  </si>
  <si>
    <t>mmu-mir-195a</t>
  </si>
  <si>
    <t>mmu-let-7e</t>
  </si>
  <si>
    <t>mmu-mir-378a</t>
  </si>
  <si>
    <t>mmu-let-7i</t>
  </si>
  <si>
    <t>mmu-mir-1224</t>
  </si>
  <si>
    <t>mmu-mir-26b</t>
  </si>
  <si>
    <t>mmu-mir-152</t>
  </si>
  <si>
    <t>mmu-mir-376a</t>
  </si>
  <si>
    <t>mmu-mir-134</t>
  </si>
  <si>
    <t>mmu-mir-34c</t>
  </si>
  <si>
    <t>mmu-mir-29a</t>
  </si>
  <si>
    <t>mmu-mir-421</t>
  </si>
  <si>
    <t>mmu-mir-191</t>
  </si>
  <si>
    <t>mmu-mir-541</t>
  </si>
  <si>
    <t>mmu-mir-5113</t>
  </si>
  <si>
    <t>mmu-mir-297c</t>
  </si>
  <si>
    <t>mmu-mir-665</t>
  </si>
  <si>
    <t>mmu-mir-497</t>
  </si>
  <si>
    <t>mmu-mir-298</t>
  </si>
  <si>
    <t>mmu-mir-340</t>
  </si>
  <si>
    <t>mmu-mir-146b</t>
  </si>
  <si>
    <t>mmu-mir-140</t>
  </si>
  <si>
    <t>mmu-mir-672</t>
  </si>
  <si>
    <t>mmu-let-7d</t>
  </si>
  <si>
    <t>mmu-mir-341</t>
  </si>
  <si>
    <t>mmu-mir-1983</t>
  </si>
  <si>
    <t>mmu-mir-130a</t>
  </si>
  <si>
    <t>mmu-mir-574</t>
  </si>
  <si>
    <t>mmu-mir-148a</t>
  </si>
  <si>
    <t>mmu-mir-5114</t>
  </si>
  <si>
    <t>mmu-mir-222</t>
  </si>
  <si>
    <t>mmu-mir-10b</t>
  </si>
  <si>
    <t>mmu-mir-1839</t>
  </si>
  <si>
    <t>mmu-mir-505</t>
  </si>
  <si>
    <t>mmu-mir-100</t>
  </si>
  <si>
    <t>mmu-mir-185</t>
  </si>
  <si>
    <t>mmu-mir-1968</t>
  </si>
  <si>
    <t>mmu-mir-27a</t>
  </si>
  <si>
    <t>mmu-mir-30d</t>
  </si>
  <si>
    <t>mmu-mir-199b</t>
  </si>
  <si>
    <t>mmu-mir-543</t>
  </si>
  <si>
    <t>mmu-mir-181d</t>
  </si>
  <si>
    <t>mmu-mir-10a</t>
  </si>
  <si>
    <t>mmu-mir-182</t>
  </si>
  <si>
    <t>mmu-mir-31</t>
  </si>
  <si>
    <t>mmu-mir-484</t>
  </si>
  <si>
    <t>mmu-mir-449a</t>
  </si>
  <si>
    <t>mmu-mir-98</t>
  </si>
  <si>
    <t>mmu-mir-1940</t>
  </si>
  <si>
    <t>mmu-mir-96</t>
  </si>
  <si>
    <t>mmu-mir-495</t>
  </si>
  <si>
    <t>mmu-mir-216b</t>
  </si>
  <si>
    <t>mmu-mir-224</t>
  </si>
  <si>
    <t>mmu-mir-23a</t>
  </si>
  <si>
    <t>mmu-mir-203</t>
  </si>
  <si>
    <t>mmu-mir-29c</t>
  </si>
  <si>
    <t>mmu-mir-1949</t>
  </si>
  <si>
    <t>mmu-mir-21a</t>
  </si>
  <si>
    <t>mmu-mir-300</t>
  </si>
  <si>
    <t>mmu-mir-677</t>
  </si>
  <si>
    <t>mmu-mir-215</t>
  </si>
  <si>
    <t>mmu-mir-5107</t>
  </si>
  <si>
    <t>mmu-mir-1981</t>
  </si>
  <si>
    <t>mmu-mir-410</t>
  </si>
  <si>
    <t>mmu-mir-877</t>
  </si>
  <si>
    <t>mmu-mir-93</t>
  </si>
  <si>
    <t>mmu-mir-293</t>
  </si>
  <si>
    <t>mmu-mir-20a</t>
  </si>
  <si>
    <t>mmu-mir-142</t>
  </si>
  <si>
    <t>mmu-mir-99a</t>
  </si>
  <si>
    <t>mmu-mir-1298</t>
  </si>
  <si>
    <t>mmu-mir-379</t>
  </si>
  <si>
    <t>mmu-mir-133b</t>
  </si>
  <si>
    <t>mmu-mir-196b</t>
  </si>
  <si>
    <t>mmu-mir-3107</t>
  </si>
  <si>
    <t>mmu-mir-186</t>
  </si>
  <si>
    <t>mmu-mir-496a</t>
  </si>
  <si>
    <t>mmu-mir-1929</t>
  </si>
  <si>
    <t>mmu-mir-652</t>
  </si>
  <si>
    <t>mmu-mir-501</t>
  </si>
  <si>
    <t>mmu-mir-470</t>
  </si>
  <si>
    <t>mmu-mir-547</t>
  </si>
  <si>
    <t>mmu-mir-448</t>
  </si>
  <si>
    <t>mmu-mir-337</t>
  </si>
  <si>
    <t>mmu-mir-3079</t>
  </si>
  <si>
    <t>mmu-mir-1956</t>
  </si>
  <si>
    <t>mmu-mir-141</t>
  </si>
  <si>
    <t>mmu-mir-210</t>
  </si>
  <si>
    <t>mmu-mir-883a</t>
  </si>
  <si>
    <t>mmu-mir-155</t>
  </si>
  <si>
    <t>mmu-mir-500</t>
  </si>
  <si>
    <t>mmu-mir-764</t>
  </si>
  <si>
    <t>mmu-mir-125a</t>
  </si>
  <si>
    <t>mmu-mir-331</t>
  </si>
  <si>
    <t>mmu-mir-881</t>
  </si>
  <si>
    <t>mmu-mir-301b</t>
  </si>
  <si>
    <t>mmu-mir-433</t>
  </si>
  <si>
    <t>mmu-mir-1964</t>
  </si>
  <si>
    <t>mmu-mir-503</t>
  </si>
  <si>
    <t>mmu-mir-1930</t>
  </si>
  <si>
    <t>mmu-mir-3057</t>
  </si>
  <si>
    <t>mmu-mir-335</t>
  </si>
  <si>
    <t>mmu-mir-434</t>
  </si>
  <si>
    <t>mmu-mir-504</t>
  </si>
  <si>
    <t>mmu-mir-205</t>
  </si>
  <si>
    <t>mmu-mir-127</t>
  </si>
  <si>
    <t>mmu-mir-25</t>
  </si>
  <si>
    <t>mmu-mir-106a</t>
  </si>
  <si>
    <t>mmu-mir-743b</t>
  </si>
  <si>
    <t>mmu-mir-1953</t>
  </si>
  <si>
    <t>mmu-mir-490</t>
  </si>
  <si>
    <t>mmu-mir-3064</t>
  </si>
  <si>
    <t>mmu-mir-412</t>
  </si>
  <si>
    <t>mmu-mir-27b</t>
  </si>
  <si>
    <t>mmu-mir-511</t>
  </si>
  <si>
    <t>mmu-mir-5121</t>
  </si>
  <si>
    <t>mmu-mir-99b</t>
  </si>
  <si>
    <t>mmu-mir-148b</t>
  </si>
  <si>
    <t>mmu-mir-33</t>
  </si>
  <si>
    <t>mmu-mir-466d</t>
  </si>
  <si>
    <t>mmu-mir-15b</t>
  </si>
  <si>
    <t>mmu-mir-702</t>
  </si>
  <si>
    <t>mmu-mir-221</t>
  </si>
  <si>
    <t>mmu-mir-666</t>
  </si>
  <si>
    <t>mmu-mir-1948</t>
  </si>
  <si>
    <t>mmu-mir-137</t>
  </si>
  <si>
    <t>mmu-mir-200a</t>
  </si>
  <si>
    <t>mmu-mir-5117</t>
  </si>
  <si>
    <t>mmu-mir-374b</t>
  </si>
  <si>
    <t>mmu-mir-879</t>
  </si>
  <si>
    <t>mmu-mir-708</t>
  </si>
  <si>
    <t>mmu-mir-22</t>
  </si>
  <si>
    <t>mmu-mir-485</t>
  </si>
  <si>
    <t>mmu-mir-488</t>
  </si>
  <si>
    <t>mmu-mir-130b</t>
  </si>
  <si>
    <t>mmu-mir-223</t>
  </si>
  <si>
    <t>mmu-mir-326</t>
  </si>
  <si>
    <t>mmu-mir-190a</t>
  </si>
  <si>
    <t>mmu-mir-322</t>
  </si>
  <si>
    <t>mmu-mir-3066</t>
  </si>
  <si>
    <t>mmu-mir-350</t>
  </si>
  <si>
    <t>mmu-mir-874</t>
  </si>
  <si>
    <t>mmu-mir-345</t>
  </si>
  <si>
    <t>mmu-mir-669l</t>
  </si>
  <si>
    <t>mmu-mir-143</t>
  </si>
  <si>
    <t>mmu-mir-325</t>
  </si>
  <si>
    <t>mmu-mir-770</t>
  </si>
  <si>
    <t>mmu-mir-15a</t>
  </si>
  <si>
    <t>mmu-mir-532</t>
  </si>
  <si>
    <t>mmu-mir-423</t>
  </si>
  <si>
    <t>mmu-mir-212</t>
  </si>
  <si>
    <t>mmu-mir-145a</t>
  </si>
  <si>
    <t>mmu-mir-23b</t>
  </si>
  <si>
    <t>mmu-mir-3109</t>
  </si>
  <si>
    <t>mmu-mir-483</t>
  </si>
  <si>
    <t>mmu-mir-32</t>
  </si>
  <si>
    <t>mmu-mir-20b</t>
  </si>
  <si>
    <t>mmu-mir-200b</t>
  </si>
  <si>
    <t>mmu-mir-136</t>
  </si>
  <si>
    <t>mmu-mir-328</t>
  </si>
  <si>
    <t>mmu-mir-493</t>
  </si>
  <si>
    <t>mmu-mir-297b</t>
  </si>
  <si>
    <t>mmu-mir-664</t>
  </si>
  <si>
    <t>mmu-mir-743a</t>
  </si>
  <si>
    <t>mmu-mir-467e</t>
  </si>
  <si>
    <t>mmu-mir-1934</t>
  </si>
  <si>
    <t>mmu-mir-5128</t>
  </si>
  <si>
    <t>mmu-mir-411</t>
  </si>
  <si>
    <t>mmu-mir-467c</t>
  </si>
  <si>
    <t>mmu-mir-1943</t>
  </si>
  <si>
    <t>mmu-mir-188</t>
  </si>
  <si>
    <t>mmu-mir-147</t>
  </si>
  <si>
    <t>mmu-mir-376c</t>
  </si>
  <si>
    <t>mmu-mir-3086</t>
  </si>
  <si>
    <t>mmu-mir-193a</t>
  </si>
  <si>
    <t>mmu-mir-468</t>
  </si>
  <si>
    <t>mmu-mir-376b</t>
  </si>
  <si>
    <t>mmu-mir-542</t>
  </si>
  <si>
    <t>mmu-mir-5129</t>
  </si>
  <si>
    <t>mmu-mir-381</t>
  </si>
  <si>
    <t>mmu-mir-878</t>
  </si>
  <si>
    <t>mmu-mir-5104</t>
  </si>
  <si>
    <t>mmu-mir-1249</t>
  </si>
  <si>
    <t>mmu-mir-409</t>
  </si>
  <si>
    <t>mmu-mir-329</t>
  </si>
  <si>
    <t>mmu-mir-377</t>
  </si>
  <si>
    <t>mmu-mir-34b</t>
  </si>
  <si>
    <t>mmu-mir-1938</t>
  </si>
  <si>
    <t>mmu-mir-673</t>
  </si>
  <si>
    <t>mmu-mir-92b</t>
  </si>
  <si>
    <t>mmu-mir-872</t>
  </si>
  <si>
    <t>mmu-mir-3087</t>
  </si>
  <si>
    <t>mmu-mir-330</t>
  </si>
  <si>
    <t>mmu-mir-425</t>
  </si>
  <si>
    <t>mmu-mir-1933</t>
  </si>
  <si>
    <t>mmu-mir-361</t>
  </si>
  <si>
    <t>mmu-mir-19a</t>
  </si>
  <si>
    <t>mmu-mir-465a</t>
  </si>
  <si>
    <t>mmu-mir-339</t>
  </si>
  <si>
    <t>mmu-mir-342</t>
  </si>
  <si>
    <t>mmu-mir-1843b</t>
  </si>
  <si>
    <t>mmu-mir-676</t>
  </si>
  <si>
    <t>mmu-mir-3093</t>
  </si>
  <si>
    <t>mmu-mir-183</t>
  </si>
  <si>
    <t>mmu-mir-5132</t>
  </si>
  <si>
    <t>mmu-mir-151</t>
  </si>
  <si>
    <t>mmu-mir-299a</t>
  </si>
  <si>
    <t>mmu-mir-3068</t>
  </si>
  <si>
    <t>mmu-mir-1955</t>
  </si>
  <si>
    <t>mmu-mir-144</t>
  </si>
  <si>
    <t>mmu-mir-181c</t>
  </si>
  <si>
    <t>mmu-mir-338</t>
  </si>
  <si>
    <t>mmu-mir-871</t>
  </si>
  <si>
    <t>mmu-mir-211</t>
  </si>
  <si>
    <t>mmu-mir-18a</t>
  </si>
  <si>
    <t>mmu-mir-351</t>
  </si>
  <si>
    <t>mmu-mir-34a</t>
  </si>
  <si>
    <t>mmu-mir-539</t>
  </si>
  <si>
    <t>mmu-mir-582</t>
  </si>
  <si>
    <t>mmu-mir-491</t>
  </si>
  <si>
    <t>mmu-mir-382</t>
  </si>
  <si>
    <t>mmu-mir-3572</t>
  </si>
  <si>
    <t>mmu-mir-450b</t>
  </si>
  <si>
    <t>mmu-mir-883b</t>
  </si>
  <si>
    <t>mmu-mir-30a</t>
  </si>
  <si>
    <t>mmu-mir-669f</t>
  </si>
  <si>
    <t>mmu-mir-380</t>
  </si>
  <si>
    <t>mmu-mir-30e</t>
  </si>
  <si>
    <t>mmu-mir-674</t>
  </si>
  <si>
    <t>mmu-mir-139</t>
  </si>
  <si>
    <t>mmu-mir-363</t>
  </si>
  <si>
    <t>mmu-mir-1941</t>
  </si>
  <si>
    <t>mmu-mir-1843a</t>
  </si>
  <si>
    <t>mmu-mir-700</t>
  </si>
  <si>
    <t>mmu-mir-106b</t>
  </si>
  <si>
    <t>mmu-mir-3096a</t>
  </si>
  <si>
    <t>mmu-mir-669b</t>
  </si>
  <si>
    <t>mmu-mir-208a</t>
  </si>
  <si>
    <t>mmu-mir-3076</t>
  </si>
  <si>
    <t>mmu-mir-190b</t>
  </si>
  <si>
    <t>mmu-mir-873a</t>
  </si>
  <si>
    <t>mmu-mir-324</t>
  </si>
  <si>
    <t>mmu-mir-3096b</t>
  </si>
  <si>
    <t>mmu-mir-471</t>
  </si>
  <si>
    <t>mmu-mir-466h</t>
  </si>
  <si>
    <t>mmu-mir-741</t>
  </si>
  <si>
    <t>mmu-mir-323</t>
  </si>
  <si>
    <t>mmu-mir-30b</t>
  </si>
  <si>
    <t>mmu-mir-132</t>
  </si>
  <si>
    <t>mmu-mir-187</t>
  </si>
  <si>
    <t>mmu-mir-204</t>
  </si>
  <si>
    <t>mmu-mir-1306</t>
  </si>
  <si>
    <t>mmu-mir-5105</t>
  </si>
  <si>
    <t>mmu-mir-362</t>
  </si>
  <si>
    <t>mmu-mir-154</t>
  </si>
  <si>
    <t>mmu-mir-802</t>
  </si>
  <si>
    <t>mmu-mir-615</t>
  </si>
  <si>
    <t>mmu-mir-5123</t>
  </si>
  <si>
    <t>mmu-mir-150</t>
  </si>
  <si>
    <t>mmu-mir-369</t>
  </si>
  <si>
    <t>mmu-mir-18b</t>
  </si>
  <si>
    <t>mmu-mir-301a</t>
  </si>
  <si>
    <t>mmu-mir-296</t>
  </si>
  <si>
    <t>mmu-mir-126</t>
  </si>
  <si>
    <t>mmu-mir-370</t>
  </si>
  <si>
    <t>mmu-mir-384</t>
  </si>
  <si>
    <t>mmu-mir-3061</t>
  </si>
  <si>
    <t>mmu-mir-3102</t>
  </si>
  <si>
    <t>mmu-mir-149</t>
  </si>
  <si>
    <t>mmu-mir-455</t>
  </si>
  <si>
    <t>mmu-mir-17</t>
  </si>
  <si>
    <t>mmu-mir-216a</t>
  </si>
  <si>
    <t>mmu-mir-28a</t>
  </si>
  <si>
    <t>mmu-mir-540</t>
  </si>
  <si>
    <t>mmu-mir-671</t>
  </si>
  <si>
    <t>mmu-mir-1247</t>
  </si>
  <si>
    <t>mmu-mir-202</t>
  </si>
  <si>
    <t>mmu-mir-431</t>
  </si>
  <si>
    <t>mmu-mir-193b</t>
  </si>
  <si>
    <t>Name of miRNA</t>
  </si>
  <si>
    <t xml:space="preserve">Total </t>
  </si>
  <si>
    <t>R</t>
  </si>
  <si>
    <t>A</t>
  </si>
  <si>
    <t>T</t>
  </si>
  <si>
    <t>I</t>
  </si>
  <si>
    <t>O</t>
  </si>
  <si>
    <r>
      <rPr>
        <b/>
        <sz val="12"/>
        <color theme="1"/>
        <rFont val="Calibri"/>
        <family val="2"/>
        <scheme val="minor"/>
      </rPr>
      <t>#DIV/0!</t>
    </r>
    <r>
      <rPr>
        <sz val="12"/>
        <color theme="1"/>
        <rFont val="Calibri"/>
        <family val="2"/>
        <scheme val="minor"/>
      </rPr>
      <t>: The read of minor form is zero and the read of major form is more than 50</t>
    </r>
  </si>
  <si>
    <r>
      <rPr>
        <b/>
        <sz val="12"/>
        <color theme="1"/>
        <rFont val="Calibri"/>
        <family val="2"/>
        <scheme val="minor"/>
      </rPr>
      <t>N/A</t>
    </r>
    <r>
      <rPr>
        <sz val="12"/>
        <color theme="1"/>
        <rFont val="Calibri"/>
        <family val="2"/>
        <scheme val="minor"/>
      </rPr>
      <t>: Total read of major and minor miRNA is less than 50.</t>
    </r>
  </si>
  <si>
    <r>
      <rPr>
        <b/>
        <sz val="12"/>
        <color theme="1"/>
        <rFont val="Calibri"/>
        <family val="2"/>
        <scheme val="minor"/>
      </rPr>
      <t>Highlighted</t>
    </r>
    <r>
      <rPr>
        <sz val="12"/>
        <color theme="1"/>
        <rFont val="Calibri"/>
        <family val="2"/>
        <scheme val="minor"/>
      </rPr>
      <t>: miRNA pair in different tissue switch the major and minor for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/>
    <xf numFmtId="0" fontId="2" fillId="0" borderId="0" xfId="0" applyFont="1"/>
    <xf numFmtId="0" fontId="2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4"/>
  <sheetViews>
    <sheetView tabSelected="1" workbookViewId="0"/>
  </sheetViews>
  <sheetFormatPr defaultRowHeight="15" x14ac:dyDescent="0.25"/>
  <cols>
    <col min="1" max="1" width="17.5703125" customWidth="1"/>
    <col min="17" max="17" width="10.28515625" customWidth="1"/>
  </cols>
  <sheetData>
    <row r="1" spans="1:17" ht="15.75" x14ac:dyDescent="0.25">
      <c r="A1" s="7" t="s">
        <v>443</v>
      </c>
    </row>
    <row r="2" spans="1:17" ht="15.75" x14ac:dyDescent="0.25">
      <c r="A2" s="7" t="s">
        <v>442</v>
      </c>
    </row>
    <row r="3" spans="1:17" ht="15.75" x14ac:dyDescent="0.25">
      <c r="A3" s="6" t="s">
        <v>444</v>
      </c>
    </row>
    <row r="4" spans="1:17" x14ac:dyDescent="0.25">
      <c r="B4" s="2"/>
      <c r="C4" s="3"/>
      <c r="D4" s="3"/>
      <c r="E4" s="3"/>
      <c r="F4" s="3"/>
      <c r="G4" s="5" t="s">
        <v>437</v>
      </c>
      <c r="H4" s="5" t="s">
        <v>438</v>
      </c>
      <c r="I4" s="5" t="s">
        <v>439</v>
      </c>
      <c r="J4" s="5" t="s">
        <v>440</v>
      </c>
      <c r="K4" s="5" t="s">
        <v>441</v>
      </c>
      <c r="L4" s="3"/>
      <c r="M4" s="3"/>
      <c r="N4" s="3"/>
      <c r="O4" s="3"/>
      <c r="P4" s="3"/>
      <c r="Q4" s="4"/>
    </row>
    <row r="5" spans="1:17" x14ac:dyDescent="0.25">
      <c r="A5" s="1" t="s">
        <v>435</v>
      </c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1" t="s">
        <v>12</v>
      </c>
      <c r="O5" s="1" t="s">
        <v>13</v>
      </c>
      <c r="P5" s="1" t="s">
        <v>14</v>
      </c>
      <c r="Q5" s="1" t="s">
        <v>436</v>
      </c>
    </row>
    <row r="6" spans="1:17" x14ac:dyDescent="0.25">
      <c r="A6" s="1" t="s">
        <v>15</v>
      </c>
      <c r="B6" s="1">
        <v>31805.971014492756</v>
      </c>
      <c r="C6" s="1">
        <v>47500.454545454544</v>
      </c>
      <c r="D6" s="1">
        <v>25752.826086956524</v>
      </c>
      <c r="E6" s="1">
        <v>16198.495049504952</v>
      </c>
      <c r="F6" s="1">
        <v>13471.375</v>
      </c>
      <c r="G6" s="1">
        <v>24678.23076923077</v>
      </c>
      <c r="H6" s="1">
        <v>34727.759999999995</v>
      </c>
      <c r="I6" s="1">
        <v>69967.000000000015</v>
      </c>
      <c r="J6" s="1">
        <v>16562.514285714286</v>
      </c>
      <c r="K6" s="1">
        <v>85879.25</v>
      </c>
      <c r="L6" s="1">
        <v>23275.588235294119</v>
      </c>
      <c r="M6" s="1">
        <v>23174.166666666672</v>
      </c>
      <c r="N6" s="1">
        <v>20611.555555555555</v>
      </c>
      <c r="O6" s="1">
        <v>5041.0000000000009</v>
      </c>
      <c r="P6" s="1">
        <v>56469.25</v>
      </c>
      <c r="Q6" s="1">
        <v>25435.116848173679</v>
      </c>
    </row>
    <row r="7" spans="1:17" x14ac:dyDescent="0.25">
      <c r="A7" s="1" t="s">
        <v>16</v>
      </c>
      <c r="B7" s="1" t="e">
        <v>#DIV/0!</v>
      </c>
      <c r="C7" s="1" t="e">
        <v>#DIV/0!</v>
      </c>
      <c r="D7" s="1" t="e">
        <v>#DIV/0!</v>
      </c>
      <c r="E7" s="1" t="e">
        <v>#DIV/0!</v>
      </c>
      <c r="F7" s="1" t="e">
        <v>#DIV/0!</v>
      </c>
      <c r="G7" s="1" t="e">
        <v>#DIV/0!</v>
      </c>
      <c r="H7" s="1" t="e">
        <v>#DIV/0!</v>
      </c>
      <c r="I7" s="1" t="e">
        <v>#DIV/0!</v>
      </c>
      <c r="J7" s="1" t="e">
        <v>#DIV/0!</v>
      </c>
      <c r="K7" s="1" t="e">
        <v>#DIV/0!</v>
      </c>
      <c r="L7" s="1" t="e">
        <v>#DIV/0!</v>
      </c>
      <c r="M7" s="1" t="e">
        <v>#DIV/0!</v>
      </c>
      <c r="N7" s="1" t="e">
        <v>#DIV/0!</v>
      </c>
      <c r="O7" s="1" t="e">
        <v>#DIV/0!</v>
      </c>
      <c r="P7" s="1" t="e">
        <v>#DIV/0!</v>
      </c>
      <c r="Q7" s="1" t="e">
        <v>#DIV/0!</v>
      </c>
    </row>
    <row r="8" spans="1:17" x14ac:dyDescent="0.25">
      <c r="A8" s="1" t="s">
        <v>17</v>
      </c>
      <c r="B8" s="1" t="e">
        <v>#DIV/0!</v>
      </c>
      <c r="C8" s="1" t="e">
        <v>#DIV/0!</v>
      </c>
      <c r="D8" s="1" t="e">
        <v>#DIV/0!</v>
      </c>
      <c r="E8" s="1" t="e">
        <v>#DIV/0!</v>
      </c>
      <c r="F8" s="1">
        <v>153047.00000000003</v>
      </c>
      <c r="G8" s="1">
        <v>963175.99999999977</v>
      </c>
      <c r="H8" s="1" t="e">
        <v>#DIV/0!</v>
      </c>
      <c r="I8" s="1" t="e">
        <v>#DIV/0!</v>
      </c>
      <c r="J8" s="1" t="e">
        <v>#DIV/0!</v>
      </c>
      <c r="K8" s="1">
        <v>576671</v>
      </c>
      <c r="L8" s="1" t="e">
        <v>#DIV/0!</v>
      </c>
      <c r="M8" s="1" t="e">
        <v>#DIV/0!</v>
      </c>
      <c r="N8" s="1" t="e">
        <v>#DIV/0!</v>
      </c>
      <c r="O8" s="1" t="e">
        <v>#DIV/0!</v>
      </c>
      <c r="P8" s="1">
        <v>372873.33333333331</v>
      </c>
      <c r="Q8" s="1">
        <v>1318571.5584189992</v>
      </c>
    </row>
    <row r="9" spans="1:17" x14ac:dyDescent="0.25">
      <c r="A9" s="1" t="s">
        <v>18</v>
      </c>
      <c r="B9" s="1">
        <v>23537.188405797104</v>
      </c>
      <c r="C9" s="1">
        <v>35813</v>
      </c>
      <c r="D9" s="1">
        <v>12743.550724637682</v>
      </c>
      <c r="E9" s="1">
        <v>6748.0686274509799</v>
      </c>
      <c r="F9" s="1">
        <v>20520.000000000004</v>
      </c>
      <c r="G9" s="1">
        <v>39173.423076923078</v>
      </c>
      <c r="H9" s="1">
        <v>52942.079999999994</v>
      </c>
      <c r="I9" s="1">
        <v>75459.000000000015</v>
      </c>
      <c r="J9" s="1">
        <v>29351.428571428569</v>
      </c>
      <c r="K9" s="1">
        <v>151706.74999999997</v>
      </c>
      <c r="L9" s="1">
        <v>51867.529411764706</v>
      </c>
      <c r="M9" s="1">
        <v>24003.166666666672</v>
      </c>
      <c r="N9" s="1">
        <v>46078.81481481481</v>
      </c>
      <c r="O9" s="1">
        <v>9304.6666666666679</v>
      </c>
      <c r="P9" s="1">
        <v>152051.375</v>
      </c>
      <c r="Q9" s="1">
        <v>36668.248429651292</v>
      </c>
    </row>
    <row r="10" spans="1:17" x14ac:dyDescent="0.25">
      <c r="A10" s="1" t="s">
        <v>19</v>
      </c>
      <c r="B10" s="1">
        <v>65950.44927536232</v>
      </c>
      <c r="C10" s="1">
        <v>123037.4</v>
      </c>
      <c r="D10" s="1">
        <v>31806.937984496119</v>
      </c>
      <c r="E10" s="1">
        <v>35093.723880597012</v>
      </c>
      <c r="F10" s="1">
        <v>46708.999999999993</v>
      </c>
      <c r="G10" s="1">
        <v>113493.55555555553</v>
      </c>
      <c r="H10" s="1">
        <v>164889.71428571429</v>
      </c>
      <c r="I10" s="1">
        <v>53408.666666666672</v>
      </c>
      <c r="J10" s="1">
        <v>86556</v>
      </c>
      <c r="K10" s="1">
        <v>136339</v>
      </c>
      <c r="L10" s="1">
        <v>33765.529411764706</v>
      </c>
      <c r="M10" s="1">
        <v>55799.749999999993</v>
      </c>
      <c r="N10" s="1">
        <v>150743.39999999997</v>
      </c>
      <c r="O10" s="1">
        <v>17167.5</v>
      </c>
      <c r="P10" s="1">
        <v>85597.166666666672</v>
      </c>
      <c r="Q10" s="1">
        <v>57270.021197699891</v>
      </c>
    </row>
    <row r="11" spans="1:17" x14ac:dyDescent="0.25">
      <c r="A11" s="1" t="s">
        <v>20</v>
      </c>
      <c r="B11" s="1">
        <v>367739.7333333334</v>
      </c>
      <c r="C11" s="1">
        <v>337579.5</v>
      </c>
      <c r="D11" s="1">
        <v>325410.07142857148</v>
      </c>
      <c r="E11" s="1">
        <v>252678.00000000003</v>
      </c>
      <c r="F11" s="1" t="e">
        <v>#DIV/0!</v>
      </c>
      <c r="G11" s="1">
        <v>309182.74999999994</v>
      </c>
      <c r="H11" s="1">
        <v>1403519.9999999998</v>
      </c>
      <c r="I11" s="1" t="e">
        <v>#DIV/0!</v>
      </c>
      <c r="J11" s="1">
        <v>328172.5</v>
      </c>
      <c r="K11" s="1" t="e">
        <v>#DIV/0!</v>
      </c>
      <c r="L11" s="1">
        <v>309021.5</v>
      </c>
      <c r="M11" s="1">
        <v>244085.99999999997</v>
      </c>
      <c r="N11" s="1">
        <v>273533.00000000006</v>
      </c>
      <c r="O11" s="1" t="e">
        <v>#DIV/0!</v>
      </c>
      <c r="P11" s="1" t="e">
        <v>#DIV/0!</v>
      </c>
      <c r="Q11" s="1">
        <v>442108.28470734856</v>
      </c>
    </row>
    <row r="12" spans="1:17" x14ac:dyDescent="0.25">
      <c r="A12" s="1" t="s">
        <v>21</v>
      </c>
      <c r="B12" s="1">
        <v>438116.00000000006</v>
      </c>
      <c r="C12" s="1" t="e">
        <v>#DIV/0!</v>
      </c>
      <c r="D12" s="1" t="e">
        <v>#DIV/0!</v>
      </c>
      <c r="E12" s="1">
        <v>868300.99999999988</v>
      </c>
      <c r="F12" s="1" t="e">
        <v>#DIV/0!</v>
      </c>
      <c r="G12" s="1" t="e">
        <v>#DIV/0!</v>
      </c>
      <c r="H12" s="1" t="e">
        <v>#DIV/0!</v>
      </c>
      <c r="I12" s="1" t="e">
        <v>#DIV/0!</v>
      </c>
      <c r="J12" s="1" t="e">
        <v>#DIV/0!</v>
      </c>
      <c r="K12" s="1" t="e">
        <v>#DIV/0!</v>
      </c>
      <c r="L12" s="1" t="e">
        <v>#DIV/0!</v>
      </c>
      <c r="M12" s="1" t="e">
        <v>#DIV/0!</v>
      </c>
      <c r="N12" s="1" t="e">
        <v>#DIV/0!</v>
      </c>
      <c r="O12" s="1" t="e">
        <v>#DIV/0!</v>
      </c>
      <c r="P12" s="1" t="e">
        <v>#DIV/0!</v>
      </c>
      <c r="Q12" s="1">
        <v>2013967.2514233855</v>
      </c>
    </row>
    <row r="13" spans="1:17" x14ac:dyDescent="0.25">
      <c r="A13" s="1" t="s">
        <v>22</v>
      </c>
      <c r="B13" s="1">
        <v>74124.833333333328</v>
      </c>
      <c r="C13" s="1" t="e">
        <v>#DIV/0!</v>
      </c>
      <c r="D13" s="1">
        <v>27815.666666666668</v>
      </c>
      <c r="E13" s="1">
        <v>33553.153846153844</v>
      </c>
      <c r="F13" s="1" t="e">
        <v>#DIV/0!</v>
      </c>
      <c r="G13" s="1">
        <v>77506</v>
      </c>
      <c r="H13" s="1">
        <v>104984</v>
      </c>
      <c r="I13" s="1" t="e">
        <v>#DIV/0!</v>
      </c>
      <c r="J13" s="1" t="e">
        <v>#DIV/0!</v>
      </c>
      <c r="K13" s="1" t="e">
        <v>#DIV/0!</v>
      </c>
      <c r="L13" s="1" t="e">
        <v>#DIV/0!</v>
      </c>
      <c r="M13" s="1" t="e">
        <v>#DIV/0!</v>
      </c>
      <c r="N13" s="1" t="e">
        <v>#DIV/0!</v>
      </c>
      <c r="O13" s="1" t="e">
        <v>#DIV/0!</v>
      </c>
      <c r="P13" s="1" t="e">
        <v>#DIV/0!</v>
      </c>
      <c r="Q13" s="1">
        <v>93226.047827161325</v>
      </c>
    </row>
    <row r="14" spans="1:17" x14ac:dyDescent="0.25">
      <c r="A14" s="1" t="s">
        <v>23</v>
      </c>
      <c r="B14" s="1" t="s">
        <v>24</v>
      </c>
      <c r="C14" s="1" t="s">
        <v>24</v>
      </c>
      <c r="D14" s="1" t="s">
        <v>24</v>
      </c>
      <c r="E14" s="1" t="s">
        <v>24</v>
      </c>
      <c r="F14" s="1" t="s">
        <v>24</v>
      </c>
      <c r="G14" s="1">
        <v>123.89325842696627</v>
      </c>
      <c r="H14" s="1" t="s">
        <v>24</v>
      </c>
      <c r="I14" s="1" t="s">
        <v>24</v>
      </c>
      <c r="J14" s="1" t="s">
        <v>24</v>
      </c>
      <c r="K14" s="1" t="s">
        <v>24</v>
      </c>
      <c r="L14" s="1" t="s">
        <v>24</v>
      </c>
      <c r="M14" s="1" t="s">
        <v>24</v>
      </c>
      <c r="N14" s="1" t="s">
        <v>24</v>
      </c>
      <c r="O14" s="1" t="s">
        <v>24</v>
      </c>
      <c r="P14" s="1" t="s">
        <v>24</v>
      </c>
      <c r="Q14" s="1">
        <v>117.31195795050594</v>
      </c>
    </row>
    <row r="15" spans="1:17" x14ac:dyDescent="0.25">
      <c r="A15" s="1" t="s">
        <v>25</v>
      </c>
      <c r="B15" s="1" t="s">
        <v>24</v>
      </c>
      <c r="C15" s="1" t="s">
        <v>24</v>
      </c>
      <c r="D15" s="1" t="s">
        <v>24</v>
      </c>
      <c r="E15" s="1" t="s">
        <v>24</v>
      </c>
      <c r="F15" s="1" t="s">
        <v>24</v>
      </c>
      <c r="G15" s="1">
        <v>121.17032967032968</v>
      </c>
      <c r="H15" s="1" t="s">
        <v>24</v>
      </c>
      <c r="I15" s="1" t="s">
        <v>24</v>
      </c>
      <c r="J15" s="1" t="s">
        <v>24</v>
      </c>
      <c r="K15" s="1" t="s">
        <v>24</v>
      </c>
      <c r="L15" s="1" t="s">
        <v>24</v>
      </c>
      <c r="M15" s="1" t="s">
        <v>24</v>
      </c>
      <c r="N15" s="1" t="s">
        <v>24</v>
      </c>
      <c r="O15" s="1" t="s">
        <v>24</v>
      </c>
      <c r="P15" s="1" t="s">
        <v>24</v>
      </c>
      <c r="Q15" s="1">
        <v>114.89693824469752</v>
      </c>
    </row>
    <row r="16" spans="1:17" x14ac:dyDescent="0.25">
      <c r="A16" s="1" t="s">
        <v>26</v>
      </c>
      <c r="B16" s="1" t="s">
        <v>24</v>
      </c>
      <c r="C16" s="1" t="s">
        <v>24</v>
      </c>
      <c r="D16" s="1" t="s">
        <v>24</v>
      </c>
      <c r="E16" s="1" t="s">
        <v>24</v>
      </c>
      <c r="F16" s="1" t="s">
        <v>24</v>
      </c>
      <c r="G16" s="1">
        <v>123.89325842696627</v>
      </c>
      <c r="H16" s="1" t="s">
        <v>24</v>
      </c>
      <c r="I16" s="1" t="s">
        <v>24</v>
      </c>
      <c r="J16" s="1" t="s">
        <v>24</v>
      </c>
      <c r="K16" s="1" t="s">
        <v>24</v>
      </c>
      <c r="L16" s="1" t="s">
        <v>24</v>
      </c>
      <c r="M16" s="1" t="s">
        <v>24</v>
      </c>
      <c r="N16" s="1" t="s">
        <v>24</v>
      </c>
      <c r="O16" s="1" t="s">
        <v>24</v>
      </c>
      <c r="P16" s="1" t="s">
        <v>24</v>
      </c>
      <c r="Q16" s="1">
        <v>117.31195795050594</v>
      </c>
    </row>
    <row r="17" spans="1:17" x14ac:dyDescent="0.25">
      <c r="A17" s="1" t="s">
        <v>27</v>
      </c>
      <c r="B17" s="1">
        <v>14.383587786259543</v>
      </c>
      <c r="C17" s="1" t="s">
        <v>24</v>
      </c>
      <c r="D17" s="1" t="s">
        <v>24</v>
      </c>
      <c r="E17" s="1">
        <v>71.999999999999986</v>
      </c>
      <c r="F17" s="1">
        <v>147.19999999999999</v>
      </c>
      <c r="G17" s="1">
        <v>52.229665071770327</v>
      </c>
      <c r="H17" s="1">
        <v>39.936170212765958</v>
      </c>
      <c r="I17" s="1">
        <v>91.500000000000014</v>
      </c>
      <c r="J17" s="1">
        <v>157.13333333333335</v>
      </c>
      <c r="K17" s="1">
        <v>40.333333333333336</v>
      </c>
      <c r="L17" s="1">
        <v>111.296875</v>
      </c>
      <c r="M17" s="1">
        <v>48.199999999999996</v>
      </c>
      <c r="N17" s="1">
        <v>153.32000000000002</v>
      </c>
      <c r="O17" s="1">
        <v>25.250000000000004</v>
      </c>
      <c r="P17" s="1">
        <v>41.02597402597403</v>
      </c>
      <c r="Q17" s="1">
        <v>48.009920713999279</v>
      </c>
    </row>
    <row r="18" spans="1:17" x14ac:dyDescent="0.25">
      <c r="A18" s="1" t="s">
        <v>28</v>
      </c>
      <c r="B18" s="1">
        <v>866.87500000000011</v>
      </c>
      <c r="C18" s="1" t="s">
        <v>24</v>
      </c>
      <c r="D18" s="1" t="s">
        <v>24</v>
      </c>
      <c r="E18" s="1" t="e">
        <v>#DIV/0!</v>
      </c>
      <c r="F18" s="1">
        <v>352</v>
      </c>
      <c r="G18" s="1">
        <v>171.96774193548387</v>
      </c>
      <c r="H18" s="1">
        <v>204</v>
      </c>
      <c r="I18" s="1">
        <v>60.333333333333329</v>
      </c>
      <c r="J18" s="1">
        <v>125.33333333333334</v>
      </c>
      <c r="K18" s="1">
        <v>41.050000000000004</v>
      </c>
      <c r="L18" s="1">
        <v>101.88235294117648</v>
      </c>
      <c r="M18" s="1">
        <v>102</v>
      </c>
      <c r="N18" s="1">
        <v>250.13333333333333</v>
      </c>
      <c r="O18" s="1">
        <v>36.625</v>
      </c>
      <c r="P18" s="1">
        <v>119.60000000000001</v>
      </c>
      <c r="Q18" s="1">
        <v>108.31629063334672</v>
      </c>
    </row>
    <row r="19" spans="1:17" x14ac:dyDescent="0.25">
      <c r="A19" s="1" t="s">
        <v>29</v>
      </c>
      <c r="B19" s="1">
        <v>4154.5000000000009</v>
      </c>
      <c r="C19" s="1" t="e">
        <v>#DIV/0!</v>
      </c>
      <c r="D19" s="1">
        <v>2725.5555555555557</v>
      </c>
      <c r="E19" s="1">
        <v>1417.4444444444448</v>
      </c>
      <c r="F19" s="1" t="e">
        <v>#DIV/0!</v>
      </c>
      <c r="G19" s="1">
        <v>13552.636363636364</v>
      </c>
      <c r="H19" s="1" t="e">
        <v>#DIV/0!</v>
      </c>
      <c r="I19" s="1" t="e">
        <v>#DIV/0!</v>
      </c>
      <c r="J19" s="1" t="e">
        <v>#DIV/0!</v>
      </c>
      <c r="K19" s="1" t="e">
        <v>#DIV/0!</v>
      </c>
      <c r="L19" s="1" t="e">
        <v>#DIV/0!</v>
      </c>
      <c r="M19" s="1" t="e">
        <v>#DIV/0!</v>
      </c>
      <c r="N19" s="1">
        <v>12280</v>
      </c>
      <c r="O19" s="1" t="s">
        <v>24</v>
      </c>
      <c r="P19" s="1">
        <v>83.000000000000014</v>
      </c>
      <c r="Q19" s="1">
        <v>23130.690694635374</v>
      </c>
    </row>
    <row r="20" spans="1:17" x14ac:dyDescent="0.25">
      <c r="A20" s="1" t="s">
        <v>30</v>
      </c>
      <c r="B20" s="1" t="e">
        <v>#DIV/0!</v>
      </c>
      <c r="C20" s="1">
        <v>1077.7007874015749</v>
      </c>
      <c r="D20" s="1">
        <v>3393.3999999999996</v>
      </c>
      <c r="E20" s="1" t="e">
        <v>#DIV/0!</v>
      </c>
      <c r="F20" s="1" t="e">
        <v>#DIV/0!</v>
      </c>
      <c r="G20" s="1">
        <v>1674.3673469387752</v>
      </c>
      <c r="H20" s="1" t="e">
        <v>#DIV/0!</v>
      </c>
      <c r="I20" s="1" t="e">
        <v>#DIV/0!</v>
      </c>
      <c r="J20" s="1" t="e">
        <v>#DIV/0!</v>
      </c>
      <c r="K20" s="1" t="e">
        <v>#DIV/0!</v>
      </c>
      <c r="L20" s="1" t="e">
        <v>#DIV/0!</v>
      </c>
      <c r="M20" s="1">
        <v>1019.1</v>
      </c>
      <c r="N20" s="1">
        <v>8220</v>
      </c>
      <c r="O20" s="1" t="s">
        <v>24</v>
      </c>
      <c r="P20" s="1" t="e">
        <v>#DIV/0!</v>
      </c>
      <c r="Q20" s="1">
        <v>1302.6970074681306</v>
      </c>
    </row>
    <row r="21" spans="1:17" x14ac:dyDescent="0.25">
      <c r="A21" s="1" t="s">
        <v>31</v>
      </c>
      <c r="B21" s="1">
        <v>68.714285714285708</v>
      </c>
      <c r="C21" s="1" t="s">
        <v>24</v>
      </c>
      <c r="D21" s="1" t="e">
        <v>#DIV/0!</v>
      </c>
      <c r="E21" s="1" t="s">
        <v>24</v>
      </c>
      <c r="F21" s="1" t="s">
        <v>24</v>
      </c>
      <c r="G21" s="1">
        <v>24.056521739130435</v>
      </c>
      <c r="H21" s="1" t="s">
        <v>24</v>
      </c>
      <c r="I21" s="1" t="s">
        <v>24</v>
      </c>
      <c r="J21" s="1">
        <v>17</v>
      </c>
      <c r="K21" s="1">
        <v>2.0227272727272729</v>
      </c>
      <c r="L21" s="1" t="s">
        <v>24</v>
      </c>
      <c r="M21" s="1" t="e">
        <v>#DIV/0!</v>
      </c>
      <c r="N21" s="1" t="e">
        <v>#DIV/0!</v>
      </c>
      <c r="O21" s="1">
        <v>77</v>
      </c>
      <c r="P21" s="1">
        <v>3.7058823529411762</v>
      </c>
      <c r="Q21" s="1">
        <v>21.637867401561447</v>
      </c>
    </row>
    <row r="22" spans="1:17" x14ac:dyDescent="0.25">
      <c r="A22" s="1" t="s">
        <v>32</v>
      </c>
      <c r="B22" s="1">
        <v>0.72079089275014974</v>
      </c>
      <c r="C22" s="1" t="s">
        <v>24</v>
      </c>
      <c r="D22" s="1">
        <v>6.4615384615384617</v>
      </c>
      <c r="E22" s="1" t="s">
        <v>24</v>
      </c>
      <c r="F22" s="1" t="s">
        <v>24</v>
      </c>
      <c r="G22" s="1">
        <v>1.8528131279303419</v>
      </c>
      <c r="H22" s="1" t="s">
        <v>24</v>
      </c>
      <c r="I22" s="1" t="s">
        <v>24</v>
      </c>
      <c r="J22" s="1">
        <v>34</v>
      </c>
      <c r="K22" s="1">
        <v>2.1707317073170733</v>
      </c>
      <c r="L22" s="1" t="s">
        <v>24</v>
      </c>
      <c r="M22" s="1">
        <v>4</v>
      </c>
      <c r="N22" s="1">
        <v>5.7777777777777777</v>
      </c>
      <c r="O22" s="1">
        <v>1.5399999999999998</v>
      </c>
      <c r="P22" s="1">
        <v>1.6933333333333334</v>
      </c>
      <c r="Q22" s="1">
        <v>1.7218550116288784</v>
      </c>
    </row>
    <row r="23" spans="1:17" x14ac:dyDescent="0.25">
      <c r="A23" s="1" t="s">
        <v>33</v>
      </c>
      <c r="B23" s="1" t="s">
        <v>24</v>
      </c>
      <c r="C23" s="1" t="s">
        <v>24</v>
      </c>
      <c r="D23" s="1" t="s">
        <v>24</v>
      </c>
      <c r="E23" s="1" t="s">
        <v>24</v>
      </c>
      <c r="F23" s="1">
        <v>0.23874755381604698</v>
      </c>
      <c r="G23" s="1" t="s">
        <v>24</v>
      </c>
      <c r="H23" s="1" t="s">
        <v>24</v>
      </c>
      <c r="I23" s="1" t="s">
        <v>24</v>
      </c>
      <c r="J23" s="1" t="s">
        <v>24</v>
      </c>
      <c r="K23" s="1" t="s">
        <v>24</v>
      </c>
      <c r="L23" s="1">
        <v>7.1160000000000005</v>
      </c>
      <c r="M23" s="1">
        <v>1.3809523809523807</v>
      </c>
      <c r="N23" s="1" t="s">
        <v>24</v>
      </c>
      <c r="O23" s="1" t="s">
        <v>24</v>
      </c>
      <c r="P23" s="1" t="s">
        <v>24</v>
      </c>
      <c r="Q23" s="1">
        <v>2.3823305357675051</v>
      </c>
    </row>
    <row r="24" spans="1:17" x14ac:dyDescent="0.25">
      <c r="A24" s="1" t="s">
        <v>34</v>
      </c>
      <c r="B24" s="1" t="s">
        <v>24</v>
      </c>
      <c r="C24" s="1" t="s">
        <v>24</v>
      </c>
      <c r="D24" s="1" t="s">
        <v>24</v>
      </c>
      <c r="E24" s="1" t="s">
        <v>24</v>
      </c>
      <c r="F24" s="1">
        <v>0.23921568627450981</v>
      </c>
      <c r="G24" s="1" t="s">
        <v>24</v>
      </c>
      <c r="H24" s="1" t="s">
        <v>24</v>
      </c>
      <c r="I24" s="1" t="s">
        <v>24</v>
      </c>
      <c r="J24" s="1" t="s">
        <v>24</v>
      </c>
      <c r="K24" s="1" t="s">
        <v>24</v>
      </c>
      <c r="L24" s="1">
        <v>7.1445783132530112</v>
      </c>
      <c r="M24" s="1">
        <v>1.3809523809523807</v>
      </c>
      <c r="N24" s="1" t="s">
        <v>24</v>
      </c>
      <c r="O24" s="1" t="s">
        <v>24</v>
      </c>
      <c r="P24" s="1" t="s">
        <v>24</v>
      </c>
      <c r="Q24" s="1">
        <v>2.3861259281577225</v>
      </c>
    </row>
    <row r="25" spans="1:17" x14ac:dyDescent="0.25">
      <c r="A25" s="1" t="s">
        <v>35</v>
      </c>
      <c r="B25" s="1">
        <v>23.500000000000004</v>
      </c>
      <c r="C25" s="1" t="s">
        <v>24</v>
      </c>
      <c r="D25" s="1">
        <v>23.5</v>
      </c>
      <c r="E25" s="1" t="s">
        <v>24</v>
      </c>
      <c r="F25" s="1" t="s">
        <v>24</v>
      </c>
      <c r="G25" s="1">
        <v>2.0892857142857144</v>
      </c>
      <c r="H25" s="1" t="s">
        <v>24</v>
      </c>
      <c r="I25" s="1" t="s">
        <v>24</v>
      </c>
      <c r="J25" s="1" t="s">
        <v>24</v>
      </c>
      <c r="K25" s="1" t="s">
        <v>24</v>
      </c>
      <c r="L25" s="1" t="s">
        <v>24</v>
      </c>
      <c r="M25" s="1">
        <v>10.714285714285714</v>
      </c>
      <c r="N25" s="1">
        <v>2.9615384615384612</v>
      </c>
      <c r="O25" s="1" t="s">
        <v>24</v>
      </c>
      <c r="P25" s="1" t="s">
        <v>24</v>
      </c>
      <c r="Q25" s="1">
        <v>2.7334512335785428</v>
      </c>
    </row>
    <row r="26" spans="1:17" x14ac:dyDescent="0.25">
      <c r="A26" s="1" t="s">
        <v>36</v>
      </c>
      <c r="B26" s="1" t="s">
        <v>24</v>
      </c>
      <c r="C26" s="1" t="s">
        <v>24</v>
      </c>
      <c r="D26" s="1" t="s">
        <v>24</v>
      </c>
      <c r="E26" s="1" t="s">
        <v>24</v>
      </c>
      <c r="F26" s="1" t="s">
        <v>24</v>
      </c>
      <c r="G26" s="1">
        <v>4.2510121457489882</v>
      </c>
      <c r="H26" s="1" t="s">
        <v>24</v>
      </c>
      <c r="I26" s="1" t="s">
        <v>24</v>
      </c>
      <c r="J26" s="1" t="s">
        <v>24</v>
      </c>
      <c r="K26" s="1" t="s">
        <v>24</v>
      </c>
      <c r="L26" s="1" t="s">
        <v>24</v>
      </c>
      <c r="M26" s="1" t="s">
        <v>24</v>
      </c>
      <c r="N26" s="1">
        <v>1.0769230769230769</v>
      </c>
      <c r="O26" s="1" t="s">
        <v>24</v>
      </c>
      <c r="P26" s="1">
        <v>7.6818181818181808</v>
      </c>
      <c r="Q26" s="1">
        <v>4.6421337072682105</v>
      </c>
    </row>
    <row r="27" spans="1:17" x14ac:dyDescent="0.25">
      <c r="A27" s="1" t="s">
        <v>37</v>
      </c>
      <c r="B27" s="1">
        <v>37.727272727272734</v>
      </c>
      <c r="C27" s="1" t="s">
        <v>24</v>
      </c>
      <c r="D27" s="1" t="s">
        <v>24</v>
      </c>
      <c r="E27" s="1" t="e">
        <v>#DIV/0!</v>
      </c>
      <c r="F27" s="1" t="s">
        <v>24</v>
      </c>
      <c r="G27" s="1">
        <v>301</v>
      </c>
      <c r="H27" s="1" t="s">
        <v>24</v>
      </c>
      <c r="I27" s="1" t="s">
        <v>24</v>
      </c>
      <c r="J27" s="1" t="s">
        <v>24</v>
      </c>
      <c r="K27" s="1" t="e">
        <v>#DIV/0!</v>
      </c>
      <c r="L27" s="1" t="e">
        <v>#DIV/0!</v>
      </c>
      <c r="M27" s="1" t="s">
        <v>24</v>
      </c>
      <c r="N27" s="1" t="s">
        <v>24</v>
      </c>
      <c r="O27" s="1" t="s">
        <v>24</v>
      </c>
      <c r="P27" s="1">
        <v>71</v>
      </c>
      <c r="Q27" s="1">
        <v>288.92174725555208</v>
      </c>
    </row>
    <row r="28" spans="1:17" x14ac:dyDescent="0.25">
      <c r="A28" s="1" t="s">
        <v>38</v>
      </c>
      <c r="B28" s="1">
        <v>321</v>
      </c>
      <c r="C28" s="1" t="s">
        <v>24</v>
      </c>
      <c r="D28" s="1" t="s">
        <v>24</v>
      </c>
      <c r="E28" s="1">
        <v>44.499999999999993</v>
      </c>
      <c r="F28" s="1" t="s">
        <v>24</v>
      </c>
      <c r="G28" s="1">
        <v>594.9677419354839</v>
      </c>
      <c r="H28" s="1" t="s">
        <v>24</v>
      </c>
      <c r="I28" s="1" t="s">
        <v>24</v>
      </c>
      <c r="J28" s="1" t="s">
        <v>24</v>
      </c>
      <c r="K28" s="1" t="e">
        <v>#DIV/0!</v>
      </c>
      <c r="L28" s="1" t="e">
        <v>#DIV/0!</v>
      </c>
      <c r="M28" s="1" t="s">
        <v>24</v>
      </c>
      <c r="N28" s="1" t="s">
        <v>24</v>
      </c>
      <c r="O28" s="1" t="s">
        <v>24</v>
      </c>
      <c r="P28" s="1" t="e">
        <v>#DIV/0!</v>
      </c>
      <c r="Q28" s="1">
        <v>603.49310209876387</v>
      </c>
    </row>
    <row r="29" spans="1:17" x14ac:dyDescent="0.25">
      <c r="A29" s="1" t="s">
        <v>39</v>
      </c>
      <c r="B29" s="1">
        <v>25.252164502164501</v>
      </c>
      <c r="C29" s="1">
        <v>276.20000000000005</v>
      </c>
      <c r="D29" s="1">
        <v>74.798701298701289</v>
      </c>
      <c r="E29" s="1">
        <v>151.21784776902888</v>
      </c>
      <c r="F29" s="1">
        <v>55.75</v>
      </c>
      <c r="G29" s="1">
        <v>107.09523809523809</v>
      </c>
      <c r="H29" s="1">
        <v>95.10526315789474</v>
      </c>
      <c r="I29" s="1">
        <v>27.857142857142861</v>
      </c>
      <c r="J29" s="1">
        <v>47.452830188679243</v>
      </c>
      <c r="K29" s="1">
        <v>11.245283018867925</v>
      </c>
      <c r="L29" s="1">
        <v>168.27027027027026</v>
      </c>
      <c r="M29" s="1">
        <v>169.54545454545453</v>
      </c>
      <c r="N29" s="1">
        <v>242.00000000000003</v>
      </c>
      <c r="O29" s="1">
        <v>19.764705882352942</v>
      </c>
      <c r="P29" s="1">
        <v>46.900000000000013</v>
      </c>
      <c r="Q29" s="1">
        <v>73.772545835842934</v>
      </c>
    </row>
    <row r="30" spans="1:17" x14ac:dyDescent="0.25">
      <c r="A30" s="1" t="s">
        <v>40</v>
      </c>
      <c r="B30" s="1">
        <v>674.35294117647049</v>
      </c>
      <c r="C30" s="1">
        <v>536.695652173913</v>
      </c>
      <c r="D30" s="1">
        <v>563.20987654320982</v>
      </c>
      <c r="E30" s="1">
        <v>706.96296296296293</v>
      </c>
      <c r="F30" s="1" t="e">
        <v>#DIV/0!</v>
      </c>
      <c r="G30" s="1" t="e">
        <v>#DIV/0!</v>
      </c>
      <c r="H30" s="1">
        <v>1791</v>
      </c>
      <c r="I30" s="1" t="e">
        <v>#DIV/0!</v>
      </c>
      <c r="J30" s="1">
        <v>1245</v>
      </c>
      <c r="K30" s="1" t="e">
        <v>#DIV/0!</v>
      </c>
      <c r="L30" s="1">
        <v>1237.4000000000001</v>
      </c>
      <c r="M30" s="1">
        <v>1376.7499999999998</v>
      </c>
      <c r="N30" s="1">
        <v>717.55555555555554</v>
      </c>
      <c r="O30" s="1" t="e">
        <v>#DIV/0!</v>
      </c>
      <c r="P30" s="1" t="e">
        <v>#DIV/0!</v>
      </c>
      <c r="Q30" s="1">
        <v>743.32484200442877</v>
      </c>
    </row>
    <row r="31" spans="1:17" x14ac:dyDescent="0.25">
      <c r="A31" s="1" t="s">
        <v>41</v>
      </c>
      <c r="B31" s="1">
        <v>62.824404761904752</v>
      </c>
      <c r="C31" s="1">
        <v>44.278396668401875</v>
      </c>
      <c r="D31" s="1">
        <v>41.085793871866301</v>
      </c>
      <c r="E31" s="1">
        <v>82.158878504672899</v>
      </c>
      <c r="F31" s="1">
        <v>651.99999999999989</v>
      </c>
      <c r="G31" s="1">
        <v>165.20937499999999</v>
      </c>
      <c r="H31" s="1">
        <v>192.46753246753246</v>
      </c>
      <c r="I31" s="1" t="e">
        <v>#DIV/0!</v>
      </c>
      <c r="J31" s="1">
        <v>118.73863636363636</v>
      </c>
      <c r="K31" s="1">
        <v>145.15384615384613</v>
      </c>
      <c r="L31" s="1">
        <v>46.15384615384616</v>
      </c>
      <c r="M31" s="1">
        <v>47.112478031634438</v>
      </c>
      <c r="N31" s="1">
        <v>43.032520325203251</v>
      </c>
      <c r="O31" s="1">
        <v>37.222222222222221</v>
      </c>
      <c r="P31" s="1">
        <v>140.13461538461539</v>
      </c>
      <c r="Q31" s="1">
        <v>49.372523916228488</v>
      </c>
    </row>
    <row r="32" spans="1:17" x14ac:dyDescent="0.25">
      <c r="A32" s="1" t="s">
        <v>42</v>
      </c>
      <c r="B32" s="1">
        <v>430.79591836734693</v>
      </c>
      <c r="C32" s="1">
        <v>1518.7500000000002</v>
      </c>
      <c r="D32" s="1">
        <v>274.1486988847584</v>
      </c>
      <c r="E32" s="1">
        <v>122.73472949389179</v>
      </c>
      <c r="F32" s="1">
        <v>54.333333333333329</v>
      </c>
      <c r="G32" s="1">
        <v>2033.2692307692312</v>
      </c>
      <c r="H32" s="1">
        <v>1234.9999999999998</v>
      </c>
      <c r="I32" s="1">
        <v>532</v>
      </c>
      <c r="J32" s="1">
        <v>373.14285714285717</v>
      </c>
      <c r="K32" s="1">
        <v>142.41509433962261</v>
      </c>
      <c r="L32" s="1">
        <v>561.25806451612902</v>
      </c>
      <c r="M32" s="1">
        <v>462.17241379310349</v>
      </c>
      <c r="N32" s="1">
        <v>433.85245901639342</v>
      </c>
      <c r="O32" s="1">
        <v>167.5</v>
      </c>
      <c r="P32" s="1">
        <v>76.705263157894734</v>
      </c>
      <c r="Q32" s="1">
        <v>684.62878798910776</v>
      </c>
    </row>
    <row r="33" spans="1:17" x14ac:dyDescent="0.25">
      <c r="A33" s="1" t="s">
        <v>43</v>
      </c>
      <c r="B33" s="1">
        <v>32.283269961977183</v>
      </c>
      <c r="C33" s="1">
        <v>89.088504577822988</v>
      </c>
      <c r="D33" s="1">
        <v>74.352201257861637</v>
      </c>
      <c r="E33" s="1">
        <v>83.763636363636365</v>
      </c>
      <c r="F33" s="1">
        <v>557</v>
      </c>
      <c r="G33" s="1">
        <v>760.30000000000007</v>
      </c>
      <c r="H33" s="1">
        <v>242.10000000000002</v>
      </c>
      <c r="I33" s="1">
        <v>239</v>
      </c>
      <c r="J33" s="1">
        <v>153.89285714285714</v>
      </c>
      <c r="K33" s="1">
        <v>148.23529411764707</v>
      </c>
      <c r="L33" s="1">
        <v>85.463768115942045</v>
      </c>
      <c r="M33" s="1">
        <v>85.646153846153837</v>
      </c>
      <c r="N33" s="1">
        <v>81.380281690140848</v>
      </c>
      <c r="O33" s="1">
        <v>35.333333333333336</v>
      </c>
      <c r="P33" s="1">
        <v>95.25</v>
      </c>
      <c r="Q33" s="1">
        <v>96.549316893568687</v>
      </c>
    </row>
    <row r="34" spans="1:17" x14ac:dyDescent="0.25">
      <c r="A34" s="1" t="s">
        <v>44</v>
      </c>
      <c r="B34" s="1" t="e">
        <v>#DIV/0!</v>
      </c>
      <c r="C34" s="1">
        <v>27675.000000000004</v>
      </c>
      <c r="D34" s="1" t="e">
        <v>#DIV/0!</v>
      </c>
      <c r="E34" s="1">
        <v>3482.3999999999996</v>
      </c>
      <c r="F34" s="1">
        <v>585</v>
      </c>
      <c r="G34" s="1" t="e">
        <v>#DIV/0!</v>
      </c>
      <c r="H34" s="1" t="e">
        <v>#DIV/0!</v>
      </c>
      <c r="I34" s="1" t="e">
        <v>#DIV/0!</v>
      </c>
      <c r="J34" s="1" t="e">
        <v>#DIV/0!</v>
      </c>
      <c r="K34" s="1" t="e">
        <v>#DIV/0!</v>
      </c>
      <c r="L34" s="1" t="e">
        <v>#DIV/0!</v>
      </c>
      <c r="M34" s="1">
        <v>6829</v>
      </c>
      <c r="N34" s="1">
        <v>7042</v>
      </c>
      <c r="O34" s="1" t="e">
        <v>#DIV/0!</v>
      </c>
      <c r="P34" s="1">
        <v>1565</v>
      </c>
      <c r="Q34" s="1">
        <v>21514.706883441904</v>
      </c>
    </row>
    <row r="35" spans="1:17" x14ac:dyDescent="0.25">
      <c r="A35" s="1" t="s">
        <v>45</v>
      </c>
      <c r="B35" s="1" t="s">
        <v>24</v>
      </c>
      <c r="C35" s="1" t="s">
        <v>24</v>
      </c>
      <c r="D35" s="1" t="e">
        <v>#DIV/0!</v>
      </c>
      <c r="E35" s="1" t="e">
        <v>#DIV/0!</v>
      </c>
      <c r="F35" s="1" t="s">
        <v>24</v>
      </c>
      <c r="G35" s="1" t="s">
        <v>24</v>
      </c>
      <c r="H35" s="1" t="s">
        <v>24</v>
      </c>
      <c r="I35" s="1" t="e">
        <v>#DIV/0!</v>
      </c>
      <c r="J35" s="1" t="e">
        <v>#DIV/0!</v>
      </c>
      <c r="K35" s="1" t="s">
        <v>24</v>
      </c>
      <c r="L35" s="1" t="s">
        <v>24</v>
      </c>
      <c r="M35" s="1" t="s">
        <v>24</v>
      </c>
      <c r="N35" s="1" t="s">
        <v>24</v>
      </c>
      <c r="O35" s="1" t="s">
        <v>24</v>
      </c>
      <c r="P35" s="1" t="s">
        <v>24</v>
      </c>
      <c r="Q35" s="1" t="e">
        <v>#DIV/0!</v>
      </c>
    </row>
    <row r="36" spans="1:17" x14ac:dyDescent="0.25">
      <c r="A36" s="1" t="s">
        <v>46</v>
      </c>
      <c r="B36" s="1">
        <v>37</v>
      </c>
      <c r="C36" s="1">
        <v>9.4</v>
      </c>
      <c r="D36" s="1">
        <v>23.5</v>
      </c>
      <c r="E36" s="1">
        <v>17.111111111111114</v>
      </c>
      <c r="F36" s="1" t="s">
        <v>24</v>
      </c>
      <c r="G36" s="1" t="e">
        <v>#DIV/0!</v>
      </c>
      <c r="H36" s="1">
        <v>50.000000000000007</v>
      </c>
      <c r="I36" s="1">
        <v>108.47058823529413</v>
      </c>
      <c r="J36" s="1">
        <v>101.65000000000002</v>
      </c>
      <c r="K36" s="1">
        <v>29</v>
      </c>
      <c r="L36" s="1" t="s">
        <v>24</v>
      </c>
      <c r="M36" s="1" t="s">
        <v>24</v>
      </c>
      <c r="N36" s="1" t="s">
        <v>24</v>
      </c>
      <c r="O36" s="1" t="s">
        <v>24</v>
      </c>
      <c r="P36" s="1" t="s">
        <v>24</v>
      </c>
      <c r="Q36" s="1">
        <v>58.360277367406077</v>
      </c>
    </row>
    <row r="37" spans="1:17" x14ac:dyDescent="0.25">
      <c r="A37" s="1" t="s">
        <v>47</v>
      </c>
      <c r="B37" s="1" t="e">
        <v>#DIV/0!</v>
      </c>
      <c r="C37" s="1" t="s">
        <v>24</v>
      </c>
      <c r="D37" s="1" t="s">
        <v>24</v>
      </c>
      <c r="E37" s="1">
        <v>7</v>
      </c>
      <c r="F37" s="1" t="s">
        <v>24</v>
      </c>
      <c r="G37" s="1" t="s">
        <v>24</v>
      </c>
      <c r="H37" s="1" t="s">
        <v>24</v>
      </c>
      <c r="I37" s="1" t="s">
        <v>24</v>
      </c>
      <c r="J37" s="1">
        <v>187.39393939393941</v>
      </c>
      <c r="K37" s="1" t="s">
        <v>24</v>
      </c>
      <c r="L37" s="1">
        <v>138.4</v>
      </c>
      <c r="M37" s="1" t="e">
        <v>#DIV/0!</v>
      </c>
      <c r="N37" s="1" t="s">
        <v>24</v>
      </c>
      <c r="O37" s="1" t="s">
        <v>24</v>
      </c>
      <c r="P37" s="1">
        <v>59.333333333333336</v>
      </c>
      <c r="Q37" s="1">
        <v>155.96603690926671</v>
      </c>
    </row>
    <row r="38" spans="1:17" x14ac:dyDescent="0.25">
      <c r="A38" s="1" t="s">
        <v>48</v>
      </c>
      <c r="B38" s="1">
        <v>209.33333333333337</v>
      </c>
      <c r="C38" s="1" t="s">
        <v>24</v>
      </c>
      <c r="D38" s="1" t="s">
        <v>24</v>
      </c>
      <c r="E38" s="1" t="e">
        <v>#DIV/0!</v>
      </c>
      <c r="F38" s="1" t="s">
        <v>24</v>
      </c>
      <c r="G38" s="1" t="s">
        <v>24</v>
      </c>
      <c r="H38" s="1" t="s">
        <v>24</v>
      </c>
      <c r="I38" s="1" t="s">
        <v>24</v>
      </c>
      <c r="J38" s="1">
        <v>374.27777777777777</v>
      </c>
      <c r="K38" s="1" t="s">
        <v>24</v>
      </c>
      <c r="L38" s="1">
        <v>112.28571428571431</v>
      </c>
      <c r="M38" s="1">
        <v>105.33333333333336</v>
      </c>
      <c r="N38" s="1" t="s">
        <v>24</v>
      </c>
      <c r="O38" s="1" t="s">
        <v>24</v>
      </c>
      <c r="P38" s="1">
        <v>97</v>
      </c>
      <c r="Q38" s="1">
        <v>279.01030685831267</v>
      </c>
    </row>
    <row r="39" spans="1:17" x14ac:dyDescent="0.25">
      <c r="A39" s="1" t="s">
        <v>49</v>
      </c>
      <c r="B39" s="1">
        <v>368.20265780730892</v>
      </c>
      <c r="C39" s="1" t="s">
        <v>24</v>
      </c>
      <c r="D39" s="1">
        <v>87</v>
      </c>
      <c r="E39" s="1">
        <v>50.982456140350877</v>
      </c>
      <c r="F39" s="1">
        <v>277.59375</v>
      </c>
      <c r="G39" s="1">
        <v>826.99999999999989</v>
      </c>
      <c r="H39" s="1">
        <v>902.92105263157896</v>
      </c>
      <c r="I39" s="1">
        <v>283.09090909090907</v>
      </c>
      <c r="J39" s="1">
        <v>332.42201834862385</v>
      </c>
      <c r="K39" s="1">
        <v>1785.1666666666663</v>
      </c>
      <c r="L39" s="1">
        <v>75.435374149659879</v>
      </c>
      <c r="M39" s="1">
        <v>72.301587301587304</v>
      </c>
      <c r="N39" s="1">
        <v>89.290123456790127</v>
      </c>
      <c r="O39" s="1">
        <v>901.49999999999989</v>
      </c>
      <c r="P39" s="1">
        <v>1033.2619047619048</v>
      </c>
      <c r="Q39" s="1">
        <v>218.25816066617097</v>
      </c>
    </row>
    <row r="40" spans="1:17" x14ac:dyDescent="0.25">
      <c r="A40" s="1" t="s">
        <v>50</v>
      </c>
      <c r="B40" s="1" t="e">
        <v>#DIV/0!</v>
      </c>
      <c r="C40" s="1" t="s">
        <v>24</v>
      </c>
      <c r="D40" s="1" t="e">
        <v>#DIV/0!</v>
      </c>
      <c r="E40" s="1" t="e">
        <v>#DIV/0!</v>
      </c>
      <c r="F40" s="1" t="e">
        <v>#DIV/0!</v>
      </c>
      <c r="G40" s="1" t="e">
        <v>#DIV/0!</v>
      </c>
      <c r="H40" s="1" t="e">
        <v>#DIV/0!</v>
      </c>
      <c r="I40" s="1" t="e">
        <v>#DIV/0!</v>
      </c>
      <c r="J40" s="1" t="e">
        <v>#DIV/0!</v>
      </c>
      <c r="K40" s="1" t="e">
        <v>#DIV/0!</v>
      </c>
      <c r="L40" s="1" t="e">
        <v>#DIV/0!</v>
      </c>
      <c r="M40" s="1" t="e">
        <v>#DIV/0!</v>
      </c>
      <c r="N40" s="1" t="e">
        <v>#DIV/0!</v>
      </c>
      <c r="O40" s="1" t="e">
        <v>#DIV/0!</v>
      </c>
      <c r="P40" s="1" t="e">
        <v>#DIV/0!</v>
      </c>
      <c r="Q40" s="1" t="e">
        <v>#DIV/0!</v>
      </c>
    </row>
    <row r="41" spans="1:17" x14ac:dyDescent="0.25">
      <c r="A41" s="1" t="s">
        <v>51</v>
      </c>
      <c r="B41" s="1">
        <v>737.33333333333337</v>
      </c>
      <c r="C41" s="1" t="e">
        <v>#DIV/0!</v>
      </c>
      <c r="D41" s="1">
        <v>156.75</v>
      </c>
      <c r="E41" s="1">
        <v>731.49999999999989</v>
      </c>
      <c r="F41" s="1" t="s">
        <v>24</v>
      </c>
      <c r="G41" s="1" t="s">
        <v>24</v>
      </c>
      <c r="H41" s="1" t="s">
        <v>24</v>
      </c>
      <c r="I41" s="1" t="s">
        <v>24</v>
      </c>
      <c r="J41" s="1" t="s">
        <v>24</v>
      </c>
      <c r="K41" s="1" t="e">
        <v>#DIV/0!</v>
      </c>
      <c r="L41" s="1" t="e">
        <v>#DIV/0!</v>
      </c>
      <c r="M41" s="1" t="e">
        <v>#DIV/0!</v>
      </c>
      <c r="N41" s="1" t="e">
        <v>#DIV/0!</v>
      </c>
      <c r="O41" s="1" t="s">
        <v>24</v>
      </c>
      <c r="P41" s="1" t="s">
        <v>24</v>
      </c>
      <c r="Q41" s="1">
        <v>844.8580235114307</v>
      </c>
    </row>
    <row r="42" spans="1:17" x14ac:dyDescent="0.25">
      <c r="A42" s="1" t="s">
        <v>52</v>
      </c>
      <c r="B42" s="1" t="e">
        <v>#DIV/0!</v>
      </c>
      <c r="C42" s="1" t="e">
        <v>#DIV/0!</v>
      </c>
      <c r="D42" s="1" t="e">
        <v>#DIV/0!</v>
      </c>
      <c r="E42" s="1" t="e">
        <v>#DIV/0!</v>
      </c>
      <c r="F42" s="1" t="s">
        <v>24</v>
      </c>
      <c r="G42" s="1" t="s">
        <v>24</v>
      </c>
      <c r="H42" s="1" t="s">
        <v>24</v>
      </c>
      <c r="I42" s="1" t="s">
        <v>24</v>
      </c>
      <c r="J42" s="1" t="s">
        <v>24</v>
      </c>
      <c r="K42" s="1" t="e">
        <v>#DIV/0!</v>
      </c>
      <c r="L42" s="1" t="e">
        <v>#DIV/0!</v>
      </c>
      <c r="M42" s="1" t="e">
        <v>#DIV/0!</v>
      </c>
      <c r="N42" s="1" t="e">
        <v>#DIV/0!</v>
      </c>
      <c r="O42" s="1" t="s">
        <v>24</v>
      </c>
      <c r="P42" s="1" t="s">
        <v>24</v>
      </c>
      <c r="Q42" s="1" t="e">
        <v>#DIV/0!</v>
      </c>
    </row>
    <row r="43" spans="1:17" x14ac:dyDescent="0.25">
      <c r="A43" s="1" t="s">
        <v>53</v>
      </c>
      <c r="B43" s="1" t="e">
        <v>#DIV/0!</v>
      </c>
      <c r="C43" s="1" t="s">
        <v>24</v>
      </c>
      <c r="D43" s="1" t="e">
        <v>#DIV/0!</v>
      </c>
      <c r="E43" s="1" t="e">
        <v>#DIV/0!</v>
      </c>
      <c r="F43" s="1">
        <v>426159.3</v>
      </c>
      <c r="G43" s="1">
        <v>32891.999999999993</v>
      </c>
      <c r="H43" s="1">
        <v>128235</v>
      </c>
      <c r="I43" s="1" t="e">
        <v>#DIV/0!</v>
      </c>
      <c r="J43" s="1" t="e">
        <v>#DIV/0!</v>
      </c>
      <c r="K43" s="1" t="e">
        <v>#DIV/0!</v>
      </c>
      <c r="L43" s="1">
        <v>113753.55555555555</v>
      </c>
      <c r="M43" s="1">
        <v>163088.89655172414</v>
      </c>
      <c r="N43" s="1" t="e">
        <v>#DIV/0!</v>
      </c>
      <c r="O43" s="1" t="e">
        <v>#DIV/0!</v>
      </c>
      <c r="P43" s="1">
        <v>53801</v>
      </c>
      <c r="Q43" s="1">
        <v>191721.42750449799</v>
      </c>
    </row>
    <row r="44" spans="1:17" x14ac:dyDescent="0.25">
      <c r="A44" s="1" t="s">
        <v>54</v>
      </c>
      <c r="B44" s="1" t="e">
        <v>#DIV/0!</v>
      </c>
      <c r="C44" s="1" t="s">
        <v>24</v>
      </c>
      <c r="D44" s="1" t="e">
        <v>#DIV/0!</v>
      </c>
      <c r="E44" s="1" t="e">
        <v>#DIV/0!</v>
      </c>
      <c r="F44" s="1">
        <v>136546.96774193546</v>
      </c>
      <c r="G44" s="1" t="e">
        <v>#DIV/0!</v>
      </c>
      <c r="H44" s="1" t="e">
        <v>#DIV/0!</v>
      </c>
      <c r="I44" s="1" t="e">
        <v>#DIV/0!</v>
      </c>
      <c r="J44" s="1" t="e">
        <v>#DIV/0!</v>
      </c>
      <c r="K44" s="1" t="e">
        <v>#DIV/0!</v>
      </c>
      <c r="L44" s="1">
        <v>511389.49999999994</v>
      </c>
      <c r="M44" s="1">
        <v>34695.926470588238</v>
      </c>
      <c r="N44" s="1" t="e">
        <v>#DIV/0!</v>
      </c>
      <c r="O44" s="1" t="e">
        <v>#DIV/0!</v>
      </c>
      <c r="P44" s="1" t="e">
        <v>#DIV/0!</v>
      </c>
      <c r="Q44" s="1">
        <v>69682.995455552591</v>
      </c>
    </row>
    <row r="45" spans="1:17" x14ac:dyDescent="0.25">
      <c r="A45" s="1" t="s">
        <v>55</v>
      </c>
      <c r="B45" s="1" t="s">
        <v>24</v>
      </c>
      <c r="C45" s="1" t="s">
        <v>24</v>
      </c>
      <c r="D45" s="1" t="s">
        <v>24</v>
      </c>
      <c r="E45" s="1" t="s">
        <v>24</v>
      </c>
      <c r="F45" s="1" t="s">
        <v>24</v>
      </c>
      <c r="G45" s="1">
        <v>55.333333333333336</v>
      </c>
      <c r="H45" s="1" t="s">
        <v>24</v>
      </c>
      <c r="I45" s="1" t="s">
        <v>24</v>
      </c>
      <c r="J45" s="1" t="s">
        <v>24</v>
      </c>
      <c r="K45" s="1" t="s">
        <v>24</v>
      </c>
      <c r="L45" s="1" t="s">
        <v>24</v>
      </c>
      <c r="M45" s="1" t="s">
        <v>24</v>
      </c>
      <c r="N45" s="1" t="s">
        <v>24</v>
      </c>
      <c r="O45" s="1" t="s">
        <v>24</v>
      </c>
      <c r="P45" s="1" t="s">
        <v>24</v>
      </c>
      <c r="Q45" s="1">
        <v>57.814643771432884</v>
      </c>
    </row>
    <row r="46" spans="1:17" x14ac:dyDescent="0.25">
      <c r="A46" s="1" t="s">
        <v>56</v>
      </c>
      <c r="B46" s="1" t="s">
        <v>24</v>
      </c>
      <c r="C46" s="1" t="s">
        <v>24</v>
      </c>
      <c r="D46" s="1" t="s">
        <v>24</v>
      </c>
      <c r="E46" s="1" t="s">
        <v>24</v>
      </c>
      <c r="F46" s="1" t="s">
        <v>24</v>
      </c>
      <c r="G46" s="1">
        <v>4</v>
      </c>
      <c r="H46" s="1" t="s">
        <v>24</v>
      </c>
      <c r="I46" s="1" t="s">
        <v>24</v>
      </c>
      <c r="J46" s="1" t="s">
        <v>24</v>
      </c>
      <c r="K46" s="1" t="s">
        <v>24</v>
      </c>
      <c r="L46" s="1" t="s">
        <v>24</v>
      </c>
      <c r="M46" s="1" t="s">
        <v>24</v>
      </c>
      <c r="N46" s="1" t="s">
        <v>24</v>
      </c>
      <c r="O46" s="1" t="s">
        <v>24</v>
      </c>
      <c r="P46" s="1" t="s">
        <v>24</v>
      </c>
      <c r="Q46" s="1">
        <v>6.1238680997187895</v>
      </c>
    </row>
    <row r="47" spans="1:17" x14ac:dyDescent="0.25">
      <c r="A47" s="1" t="s">
        <v>57</v>
      </c>
      <c r="B47" s="1">
        <v>4.4782608695652177</v>
      </c>
      <c r="C47" s="1">
        <v>12.454545454545455</v>
      </c>
      <c r="D47" s="1">
        <v>14.517857142857144</v>
      </c>
      <c r="E47" s="1">
        <v>5.2437499999999995</v>
      </c>
      <c r="F47" s="1" t="s">
        <v>24</v>
      </c>
      <c r="G47" s="1">
        <v>0.27485380116959068</v>
      </c>
      <c r="H47" s="1" t="s">
        <v>24</v>
      </c>
      <c r="I47" s="1" t="s">
        <v>24</v>
      </c>
      <c r="J47" s="1" t="s">
        <v>24</v>
      </c>
      <c r="K47" s="1" t="s">
        <v>24</v>
      </c>
      <c r="L47" s="1">
        <v>5.7777777777777777</v>
      </c>
      <c r="M47" s="1">
        <v>4.5000000000000009</v>
      </c>
      <c r="N47" s="1">
        <v>3.2173913043478262</v>
      </c>
      <c r="O47" s="1" t="s">
        <v>24</v>
      </c>
      <c r="P47" s="1" t="s">
        <v>24</v>
      </c>
      <c r="Q47" s="1">
        <v>3.330781738156726</v>
      </c>
    </row>
    <row r="48" spans="1:17" x14ac:dyDescent="0.25">
      <c r="A48" s="1" t="s">
        <v>58</v>
      </c>
      <c r="B48" s="1" t="s">
        <v>24</v>
      </c>
      <c r="C48" s="1" t="s">
        <v>24</v>
      </c>
      <c r="D48" s="1" t="s">
        <v>24</v>
      </c>
      <c r="E48" s="1">
        <v>0</v>
      </c>
      <c r="F48" s="1" t="s">
        <v>24</v>
      </c>
      <c r="G48" s="1">
        <v>7.6565064478311848</v>
      </c>
      <c r="H48" s="1" t="s">
        <v>24</v>
      </c>
      <c r="I48" s="1" t="s">
        <v>24</v>
      </c>
      <c r="J48" s="1" t="s">
        <v>24</v>
      </c>
      <c r="K48" s="1" t="s">
        <v>24</v>
      </c>
      <c r="L48" s="1" t="s">
        <v>24</v>
      </c>
      <c r="M48" s="1" t="s">
        <v>24</v>
      </c>
      <c r="N48" s="1" t="s">
        <v>24</v>
      </c>
      <c r="O48" s="1" t="s">
        <v>24</v>
      </c>
      <c r="P48" s="1" t="s">
        <v>24</v>
      </c>
      <c r="Q48" s="1">
        <v>6.8456729343533516</v>
      </c>
    </row>
    <row r="49" spans="1:17" x14ac:dyDescent="0.25">
      <c r="A49" s="1" t="s">
        <v>59</v>
      </c>
      <c r="B49" s="1">
        <v>1709.3214285714289</v>
      </c>
      <c r="C49" s="1">
        <v>3077.0000000000005</v>
      </c>
      <c r="D49" s="1">
        <v>1680.0769230769233</v>
      </c>
      <c r="E49" s="1">
        <v>6162.3124999999991</v>
      </c>
      <c r="F49" s="1">
        <v>1029</v>
      </c>
      <c r="G49" s="1">
        <v>1450.5000000000002</v>
      </c>
      <c r="H49" s="1">
        <v>19756</v>
      </c>
      <c r="I49" s="1">
        <v>1111.5</v>
      </c>
      <c r="J49" s="1">
        <v>2494.8000000000006</v>
      </c>
      <c r="K49" s="1" t="e">
        <v>#DIV/0!</v>
      </c>
      <c r="L49" s="1">
        <v>2222.8000000000002</v>
      </c>
      <c r="M49" s="1" t="e">
        <v>#DIV/0!</v>
      </c>
      <c r="N49" s="1">
        <v>4032</v>
      </c>
      <c r="O49" s="1" t="e">
        <v>#DIV/0!</v>
      </c>
      <c r="P49" s="1" t="e">
        <v>#DIV/0!</v>
      </c>
      <c r="Q49" s="1">
        <v>3150.9067996739914</v>
      </c>
    </row>
    <row r="50" spans="1:17" x14ac:dyDescent="0.25">
      <c r="A50" s="1" t="s">
        <v>60</v>
      </c>
      <c r="B50" s="1">
        <v>82.245704467353931</v>
      </c>
      <c r="C50" s="1">
        <v>769.25000000000011</v>
      </c>
      <c r="D50" s="1">
        <v>307.61971830985919</v>
      </c>
      <c r="E50" s="1">
        <v>296.97891566265065</v>
      </c>
      <c r="F50" s="1">
        <v>98.000000000000014</v>
      </c>
      <c r="G50" s="1">
        <v>290.10000000000002</v>
      </c>
      <c r="H50" s="1">
        <v>195.60396039603961</v>
      </c>
      <c r="I50" s="1">
        <v>317.57142857142856</v>
      </c>
      <c r="J50" s="1">
        <v>328.28947368421052</v>
      </c>
      <c r="K50" s="1">
        <v>149.0952380952381</v>
      </c>
      <c r="L50" s="1">
        <v>226.83673469387756</v>
      </c>
      <c r="M50" s="1">
        <v>170.8</v>
      </c>
      <c r="N50" s="1">
        <v>474.35294117647061</v>
      </c>
      <c r="O50" s="1">
        <v>142</v>
      </c>
      <c r="P50" s="1">
        <v>67.115384615384613</v>
      </c>
      <c r="Q50" s="1">
        <v>203.66378425401533</v>
      </c>
    </row>
    <row r="51" spans="1:17" x14ac:dyDescent="0.25">
      <c r="A51" s="1" t="s">
        <v>61</v>
      </c>
      <c r="B51" s="1">
        <v>14925.333333333334</v>
      </c>
      <c r="C51" s="1" t="e">
        <v>#DIV/0!</v>
      </c>
      <c r="D51" s="1">
        <v>24567.000000000004</v>
      </c>
      <c r="E51" s="1">
        <v>8196</v>
      </c>
      <c r="F51" s="1" t="e">
        <v>#DIV/0!</v>
      </c>
      <c r="G51" s="1" t="e">
        <v>#DIV/0!</v>
      </c>
      <c r="H51" s="1">
        <v>20693.999999999996</v>
      </c>
      <c r="I51" s="1" t="e">
        <v>#DIV/0!</v>
      </c>
      <c r="J51" s="1" t="e">
        <v>#DIV/0!</v>
      </c>
      <c r="K51" s="1">
        <v>12834</v>
      </c>
      <c r="L51" s="1">
        <v>6279.0000000000009</v>
      </c>
      <c r="M51" s="1">
        <v>12543</v>
      </c>
      <c r="N51" s="1" t="e">
        <v>#DIV/0!</v>
      </c>
      <c r="O51" s="1" t="e">
        <v>#DIV/0!</v>
      </c>
      <c r="P51" s="1">
        <v>6670.0000000000009</v>
      </c>
      <c r="Q51" s="1">
        <v>20867.000197142472</v>
      </c>
    </row>
    <row r="52" spans="1:17" x14ac:dyDescent="0.25">
      <c r="A52" s="1" t="s">
        <v>62</v>
      </c>
      <c r="B52" s="1">
        <v>14926.999999999998</v>
      </c>
      <c r="C52" s="1" t="e">
        <v>#DIV/0!</v>
      </c>
      <c r="D52" s="1">
        <v>12284.000000000002</v>
      </c>
      <c r="E52" s="1">
        <v>2980.4545454545455</v>
      </c>
      <c r="F52" s="1" t="e">
        <v>#DIV/0!</v>
      </c>
      <c r="G52" s="1">
        <v>10126.999999999998</v>
      </c>
      <c r="H52" s="1" t="e">
        <v>#DIV/0!</v>
      </c>
      <c r="I52" s="1" t="e">
        <v>#DIV/0!</v>
      </c>
      <c r="J52" s="1">
        <v>9219.5000000000018</v>
      </c>
      <c r="K52" s="1" t="e">
        <v>#DIV/0!</v>
      </c>
      <c r="L52" s="1">
        <v>12558.000000000002</v>
      </c>
      <c r="M52" s="1" t="e">
        <v>#DIV/0!</v>
      </c>
      <c r="N52" s="1">
        <v>17515</v>
      </c>
      <c r="O52" s="1" t="e">
        <v>#DIV/0!</v>
      </c>
      <c r="P52" s="1" t="e">
        <v>#DIV/0!</v>
      </c>
      <c r="Q52" s="1">
        <v>19009.418087875179</v>
      </c>
    </row>
    <row r="53" spans="1:17" x14ac:dyDescent="0.25">
      <c r="A53" s="1" t="s">
        <v>63</v>
      </c>
      <c r="B53" s="1" t="e">
        <v>#DIV/0!</v>
      </c>
      <c r="C53" s="1" t="s">
        <v>24</v>
      </c>
      <c r="D53" s="1" t="e">
        <v>#DIV/0!</v>
      </c>
      <c r="E53" s="1">
        <v>372.99999999999994</v>
      </c>
      <c r="F53" s="1" t="s">
        <v>24</v>
      </c>
      <c r="G53" s="1" t="s">
        <v>24</v>
      </c>
      <c r="H53" s="1" t="s">
        <v>24</v>
      </c>
      <c r="I53" s="1" t="s">
        <v>24</v>
      </c>
      <c r="J53" s="1" t="s">
        <v>24</v>
      </c>
      <c r="K53" s="1" t="s">
        <v>24</v>
      </c>
      <c r="L53" s="1" t="s">
        <v>24</v>
      </c>
      <c r="M53" s="1" t="s">
        <v>24</v>
      </c>
      <c r="N53" s="1" t="s">
        <v>24</v>
      </c>
      <c r="O53" s="1" t="s">
        <v>24</v>
      </c>
      <c r="P53" s="1" t="s">
        <v>24</v>
      </c>
      <c r="Q53" s="1">
        <v>2484.4913781743453</v>
      </c>
    </row>
    <row r="54" spans="1:17" x14ac:dyDescent="0.25">
      <c r="A54" s="1" t="s">
        <v>64</v>
      </c>
      <c r="B54" s="1" t="e">
        <v>#DIV/0!</v>
      </c>
      <c r="C54" s="1" t="s">
        <v>24</v>
      </c>
      <c r="D54" s="1" t="e">
        <v>#DIV/0!</v>
      </c>
      <c r="E54" s="1">
        <v>372.99999999999994</v>
      </c>
      <c r="F54" s="1" t="s">
        <v>24</v>
      </c>
      <c r="G54" s="1" t="s">
        <v>24</v>
      </c>
      <c r="H54" s="1" t="s">
        <v>24</v>
      </c>
      <c r="I54" s="1" t="s">
        <v>24</v>
      </c>
      <c r="J54" s="1" t="s">
        <v>24</v>
      </c>
      <c r="K54" s="1" t="s">
        <v>24</v>
      </c>
      <c r="L54" s="1" t="s">
        <v>24</v>
      </c>
      <c r="M54" s="1" t="s">
        <v>24</v>
      </c>
      <c r="N54" s="1" t="s">
        <v>24</v>
      </c>
      <c r="O54" s="1" t="s">
        <v>24</v>
      </c>
      <c r="P54" s="1" t="s">
        <v>24</v>
      </c>
      <c r="Q54" s="1">
        <v>2484.4913781743453</v>
      </c>
    </row>
    <row r="55" spans="1:17" x14ac:dyDescent="0.25">
      <c r="A55" s="1" t="s">
        <v>65</v>
      </c>
      <c r="B55" s="1">
        <v>81.603448275862064</v>
      </c>
      <c r="C55" s="1" t="s">
        <v>24</v>
      </c>
      <c r="D55" s="1">
        <v>39.913043478260875</v>
      </c>
      <c r="E55" s="1">
        <v>52.514619883040936</v>
      </c>
      <c r="F55" s="1">
        <v>132</v>
      </c>
      <c r="G55" s="1">
        <v>330.53846153846155</v>
      </c>
      <c r="H55" s="1">
        <v>384.5</v>
      </c>
      <c r="I55" s="1">
        <v>135</v>
      </c>
      <c r="J55" s="1">
        <v>328.85714285714289</v>
      </c>
      <c r="K55" s="1">
        <v>325.66666666666669</v>
      </c>
      <c r="L55" s="1">
        <v>176</v>
      </c>
      <c r="M55" s="1">
        <v>134.99999999999997</v>
      </c>
      <c r="N55" s="1">
        <v>79.142857142857139</v>
      </c>
      <c r="O55" s="1" t="s">
        <v>24</v>
      </c>
      <c r="P55" s="1">
        <v>25.333333333333332</v>
      </c>
      <c r="Q55" s="1">
        <v>120.79337222420762</v>
      </c>
    </row>
    <row r="56" spans="1:17" x14ac:dyDescent="0.25">
      <c r="A56" s="1" t="s">
        <v>66</v>
      </c>
      <c r="B56" s="1">
        <v>185.64285714285714</v>
      </c>
      <c r="C56" s="1" t="s">
        <v>24</v>
      </c>
      <c r="D56" s="1" t="e">
        <v>#DIV/0!</v>
      </c>
      <c r="E56" s="1">
        <v>321.5</v>
      </c>
      <c r="F56" s="1" t="e">
        <v>#DIV/0!</v>
      </c>
      <c r="G56" s="1">
        <v>173.88888888888889</v>
      </c>
      <c r="H56" s="1">
        <v>106.12499999999999</v>
      </c>
      <c r="I56" s="1" t="e">
        <v>#DIV/0!</v>
      </c>
      <c r="J56" s="1">
        <v>148.11764705882354</v>
      </c>
      <c r="K56" s="1">
        <v>150.57142857142856</v>
      </c>
      <c r="L56" s="1">
        <v>176</v>
      </c>
      <c r="M56" s="1" t="e">
        <v>#DIV/0!</v>
      </c>
      <c r="N56" s="1">
        <v>138.75</v>
      </c>
      <c r="O56" s="1" t="e">
        <v>#DIV/0!</v>
      </c>
      <c r="P56" s="1">
        <v>82</v>
      </c>
      <c r="Q56" s="1">
        <v>193.08390305216832</v>
      </c>
    </row>
    <row r="57" spans="1:17" x14ac:dyDescent="0.25">
      <c r="A57" s="1" t="s">
        <v>67</v>
      </c>
      <c r="B57" s="1" t="s">
        <v>24</v>
      </c>
      <c r="C57" s="1" t="s">
        <v>24</v>
      </c>
      <c r="D57" s="1" t="s">
        <v>24</v>
      </c>
      <c r="E57" s="1" t="s">
        <v>24</v>
      </c>
      <c r="F57" s="1" t="s">
        <v>24</v>
      </c>
      <c r="G57" s="1" t="s">
        <v>24</v>
      </c>
      <c r="H57" s="1" t="s">
        <v>24</v>
      </c>
      <c r="I57" s="1" t="s">
        <v>24</v>
      </c>
      <c r="J57" s="1" t="s">
        <v>24</v>
      </c>
      <c r="K57" s="1" t="s">
        <v>24</v>
      </c>
      <c r="L57" s="1" t="s">
        <v>24</v>
      </c>
      <c r="M57" s="1" t="s">
        <v>24</v>
      </c>
      <c r="N57" s="1" t="s">
        <v>24</v>
      </c>
      <c r="O57" s="1" t="s">
        <v>24</v>
      </c>
      <c r="P57" s="1" t="s">
        <v>24</v>
      </c>
      <c r="Q57" s="1">
        <v>2.9617986437465356</v>
      </c>
    </row>
    <row r="58" spans="1:17" x14ac:dyDescent="0.25">
      <c r="A58" s="1" t="s">
        <v>68</v>
      </c>
      <c r="B58" s="1">
        <v>6.7613365155131264</v>
      </c>
      <c r="C58" s="1">
        <v>1.903225806451613</v>
      </c>
      <c r="D58" s="1">
        <v>1.567847882454624</v>
      </c>
      <c r="E58" s="1">
        <v>0.92731048805815164</v>
      </c>
      <c r="F58" s="1">
        <v>3.9111111111111119</v>
      </c>
      <c r="G58" s="1">
        <v>8.4615384615384617</v>
      </c>
      <c r="H58" s="1">
        <v>21.063829787234045</v>
      </c>
      <c r="I58" s="1">
        <v>18.714285714285712</v>
      </c>
      <c r="J58" s="1">
        <v>7.4201388888888884</v>
      </c>
      <c r="K58" s="1">
        <v>16.584905660377359</v>
      </c>
      <c r="L58" s="1">
        <v>3.7151162790697674</v>
      </c>
      <c r="M58" s="1">
        <v>2.0849673202614381</v>
      </c>
      <c r="N58" s="1">
        <v>2.2725118483412321</v>
      </c>
      <c r="O58" s="1">
        <v>13</v>
      </c>
      <c r="P58" s="1">
        <v>11.372549019607844</v>
      </c>
      <c r="Q58" s="1">
        <v>3.9865558760596378</v>
      </c>
    </row>
    <row r="59" spans="1:17" x14ac:dyDescent="0.25">
      <c r="A59" s="1" t="s">
        <v>69</v>
      </c>
      <c r="B59" s="1">
        <v>0.11220889202540579</v>
      </c>
      <c r="C59" s="1">
        <v>2.4925224327018939E-2</v>
      </c>
      <c r="D59" s="1">
        <v>9.6471885336273419E-2</v>
      </c>
      <c r="E59" s="1">
        <v>2.351623740201568E-2</v>
      </c>
      <c r="F59" s="1">
        <v>1.6420454545454546</v>
      </c>
      <c r="G59" s="1">
        <v>0.57636363636363641</v>
      </c>
      <c r="H59" s="1">
        <v>1.6393939393939392</v>
      </c>
      <c r="I59" s="1">
        <v>0.72519083969465647</v>
      </c>
      <c r="J59" s="1">
        <v>0.92278895648104808</v>
      </c>
      <c r="K59" s="1">
        <v>1.886234357224118</v>
      </c>
      <c r="L59" s="1">
        <v>1.3129890453834119</v>
      </c>
      <c r="M59" s="1">
        <v>0.88401253918495293</v>
      </c>
      <c r="N59" s="1">
        <v>1.9822732012513034</v>
      </c>
      <c r="O59" s="1">
        <v>2.0329670329670328</v>
      </c>
      <c r="P59" s="1">
        <v>1.2844827586206895</v>
      </c>
      <c r="Q59" s="1">
        <v>1.0486398901139962</v>
      </c>
    </row>
    <row r="60" spans="1:17" x14ac:dyDescent="0.25">
      <c r="A60" s="1" t="s">
        <v>70</v>
      </c>
      <c r="B60" s="1" t="s">
        <v>24</v>
      </c>
      <c r="C60" s="1" t="s">
        <v>24</v>
      </c>
      <c r="D60" s="1" t="s">
        <v>24</v>
      </c>
      <c r="E60" s="1" t="s">
        <v>24</v>
      </c>
      <c r="F60" s="1" t="s">
        <v>24</v>
      </c>
      <c r="G60" s="1" t="e">
        <v>#DIV/0!</v>
      </c>
      <c r="H60" s="1" t="s">
        <v>24</v>
      </c>
      <c r="I60" s="1" t="s">
        <v>24</v>
      </c>
      <c r="J60" s="1" t="s">
        <v>24</v>
      </c>
      <c r="K60" s="1" t="s">
        <v>24</v>
      </c>
      <c r="L60" s="1" t="s">
        <v>24</v>
      </c>
      <c r="M60" s="1" t="s">
        <v>24</v>
      </c>
      <c r="N60" s="1" t="s">
        <v>24</v>
      </c>
      <c r="O60" s="1" t="s">
        <v>24</v>
      </c>
      <c r="P60" s="1" t="s">
        <v>24</v>
      </c>
      <c r="Q60" s="1" t="e">
        <v>#DIV/0!</v>
      </c>
    </row>
    <row r="61" spans="1:17" x14ac:dyDescent="0.25">
      <c r="A61" s="1" t="s">
        <v>71</v>
      </c>
      <c r="B61" s="1" t="s">
        <v>24</v>
      </c>
      <c r="C61" s="1" t="s">
        <v>24</v>
      </c>
      <c r="D61" s="1" t="s">
        <v>24</v>
      </c>
      <c r="E61" s="1" t="s">
        <v>24</v>
      </c>
      <c r="F61" s="1" t="s">
        <v>24</v>
      </c>
      <c r="G61" s="1" t="e">
        <v>#DIV/0!</v>
      </c>
      <c r="H61" s="1" t="s">
        <v>24</v>
      </c>
      <c r="I61" s="1" t="s">
        <v>24</v>
      </c>
      <c r="J61" s="1" t="s">
        <v>24</v>
      </c>
      <c r="K61" s="1" t="s">
        <v>24</v>
      </c>
      <c r="L61" s="1" t="s">
        <v>24</v>
      </c>
      <c r="M61" s="1" t="s">
        <v>24</v>
      </c>
      <c r="N61" s="1" t="s">
        <v>24</v>
      </c>
      <c r="O61" s="1" t="s">
        <v>24</v>
      </c>
      <c r="P61" s="1" t="s">
        <v>24</v>
      </c>
      <c r="Q61" s="1" t="e">
        <v>#DIV/0!</v>
      </c>
    </row>
    <row r="62" spans="1:17" x14ac:dyDescent="0.25">
      <c r="A62" s="1" t="s">
        <v>72</v>
      </c>
      <c r="B62" s="1" t="s">
        <v>24</v>
      </c>
      <c r="C62" s="1" t="s">
        <v>24</v>
      </c>
      <c r="D62" s="1" t="s">
        <v>24</v>
      </c>
      <c r="E62" s="1" t="s">
        <v>24</v>
      </c>
      <c r="F62" s="1" t="s">
        <v>24</v>
      </c>
      <c r="G62" s="1">
        <v>90.6</v>
      </c>
      <c r="H62" s="1" t="s">
        <v>24</v>
      </c>
      <c r="I62" s="1" t="s">
        <v>24</v>
      </c>
      <c r="J62" s="1" t="s">
        <v>24</v>
      </c>
      <c r="K62" s="1" t="s">
        <v>24</v>
      </c>
      <c r="L62" s="1" t="s">
        <v>24</v>
      </c>
      <c r="M62" s="1" t="s">
        <v>24</v>
      </c>
      <c r="N62" s="1" t="s">
        <v>24</v>
      </c>
      <c r="O62" s="1" t="s">
        <v>24</v>
      </c>
      <c r="P62" s="1" t="s">
        <v>24</v>
      </c>
      <c r="Q62" s="1">
        <v>93.37380394730728</v>
      </c>
    </row>
    <row r="63" spans="1:17" x14ac:dyDescent="0.25">
      <c r="A63" s="1" t="s">
        <v>73</v>
      </c>
      <c r="B63" s="1" t="s">
        <v>24</v>
      </c>
      <c r="C63" s="1" t="s">
        <v>24</v>
      </c>
      <c r="D63" s="1" t="s">
        <v>24</v>
      </c>
      <c r="E63" s="1" t="s">
        <v>24</v>
      </c>
      <c r="F63" s="1" t="s">
        <v>24</v>
      </c>
      <c r="G63" s="1">
        <v>218.49999999999997</v>
      </c>
      <c r="H63" s="1" t="s">
        <v>24</v>
      </c>
      <c r="I63" s="1" t="s">
        <v>24</v>
      </c>
      <c r="J63" s="1" t="s">
        <v>24</v>
      </c>
      <c r="K63" s="1" t="s">
        <v>24</v>
      </c>
      <c r="L63" s="1" t="s">
        <v>24</v>
      </c>
      <c r="M63" s="1" t="s">
        <v>24</v>
      </c>
      <c r="N63" s="1" t="s">
        <v>24</v>
      </c>
      <c r="O63" s="1" t="s">
        <v>24</v>
      </c>
      <c r="P63" s="1" t="s">
        <v>24</v>
      </c>
      <c r="Q63" s="1">
        <v>225.43450986826821</v>
      </c>
    </row>
    <row r="64" spans="1:17" x14ac:dyDescent="0.25">
      <c r="A64" s="1" t="s">
        <v>74</v>
      </c>
      <c r="B64" s="1" t="s">
        <v>24</v>
      </c>
      <c r="C64" s="1" t="s">
        <v>24</v>
      </c>
      <c r="D64" s="1" t="s">
        <v>24</v>
      </c>
      <c r="E64" s="1" t="s">
        <v>24</v>
      </c>
      <c r="F64" s="1" t="s">
        <v>24</v>
      </c>
      <c r="G64" s="1">
        <v>29.133333333333336</v>
      </c>
      <c r="H64" s="1" t="s">
        <v>24</v>
      </c>
      <c r="I64" s="1" t="s">
        <v>24</v>
      </c>
      <c r="J64" s="1" t="s">
        <v>24</v>
      </c>
      <c r="K64" s="1" t="s">
        <v>24</v>
      </c>
      <c r="L64" s="1" t="s">
        <v>24</v>
      </c>
      <c r="M64" s="1" t="s">
        <v>24</v>
      </c>
      <c r="N64" s="1" t="s">
        <v>24</v>
      </c>
      <c r="O64" s="1" t="s">
        <v>24</v>
      </c>
      <c r="P64" s="1" t="s">
        <v>24</v>
      </c>
      <c r="Q64" s="1">
        <v>28.350622812614077</v>
      </c>
    </row>
    <row r="65" spans="1:17" x14ac:dyDescent="0.25">
      <c r="A65" s="1" t="s">
        <v>75</v>
      </c>
      <c r="B65" s="1">
        <v>4.8944099378881996</v>
      </c>
      <c r="C65" s="1" t="s">
        <v>24</v>
      </c>
      <c r="D65" s="1">
        <v>33.5</v>
      </c>
      <c r="E65" s="1">
        <v>73.5</v>
      </c>
      <c r="F65" s="1" t="s">
        <v>24</v>
      </c>
      <c r="G65" s="1">
        <v>4.5</v>
      </c>
      <c r="H65" s="1">
        <v>85.999999999999986</v>
      </c>
      <c r="I65" s="1" t="s">
        <v>24</v>
      </c>
      <c r="J65" s="1">
        <v>16.454545454545453</v>
      </c>
      <c r="K65" s="1" t="s">
        <v>24</v>
      </c>
      <c r="L65" s="1">
        <v>9.6923076923076934</v>
      </c>
      <c r="M65" s="1">
        <v>25</v>
      </c>
      <c r="N65" s="1">
        <v>5.8709677419354831</v>
      </c>
      <c r="O65" s="1" t="s">
        <v>24</v>
      </c>
      <c r="P65" s="1" t="s">
        <v>24</v>
      </c>
      <c r="Q65" s="1">
        <v>6.8998507380762746</v>
      </c>
    </row>
    <row r="66" spans="1:17" x14ac:dyDescent="0.25">
      <c r="A66" s="1" t="s">
        <v>76</v>
      </c>
      <c r="B66" s="1">
        <v>2.9848484848484849</v>
      </c>
      <c r="C66" s="1" t="s">
        <v>24</v>
      </c>
      <c r="D66" s="1">
        <v>2.3103448275862069</v>
      </c>
      <c r="E66" s="1">
        <v>0.8497109826589595</v>
      </c>
      <c r="F66" s="1" t="s">
        <v>24</v>
      </c>
      <c r="G66" s="1">
        <v>2.625</v>
      </c>
      <c r="H66" s="1">
        <v>1.6538461538461537</v>
      </c>
      <c r="I66" s="1" t="s">
        <v>24</v>
      </c>
      <c r="J66" s="1">
        <v>0.68045112781954875</v>
      </c>
      <c r="K66" s="1" t="s">
        <v>24</v>
      </c>
      <c r="L66" s="1">
        <v>8.0638297872340434</v>
      </c>
      <c r="M66" s="1">
        <v>6.666666666666667</v>
      </c>
      <c r="N66" s="1">
        <v>12.999999999999998</v>
      </c>
      <c r="O66" s="1" t="s">
        <v>24</v>
      </c>
      <c r="P66" s="1">
        <v>0.50877192982456154</v>
      </c>
      <c r="Q66" s="1">
        <v>1.7714237737934391</v>
      </c>
    </row>
    <row r="67" spans="1:17" x14ac:dyDescent="0.25">
      <c r="A67" s="1" t="s">
        <v>77</v>
      </c>
      <c r="B67" s="1">
        <v>7.290322580645161</v>
      </c>
      <c r="C67" s="1" t="s">
        <v>24</v>
      </c>
      <c r="D67" s="1">
        <v>13.833333333333334</v>
      </c>
      <c r="E67" s="1">
        <v>12.111111111111112</v>
      </c>
      <c r="F67" s="1" t="s">
        <v>24</v>
      </c>
      <c r="G67" s="1" t="s">
        <v>24</v>
      </c>
      <c r="H67" s="1" t="s">
        <v>24</v>
      </c>
      <c r="I67" s="1" t="s">
        <v>24</v>
      </c>
      <c r="J67" s="1">
        <v>10.8</v>
      </c>
      <c r="K67" s="1" t="s">
        <v>24</v>
      </c>
      <c r="L67" s="1">
        <v>29.500000000000004</v>
      </c>
      <c r="M67" s="1">
        <v>39.999999999999993</v>
      </c>
      <c r="N67" s="1">
        <v>14</v>
      </c>
      <c r="O67" s="1" t="s">
        <v>24</v>
      </c>
      <c r="P67" s="1">
        <v>5.8181818181818175</v>
      </c>
      <c r="Q67" s="1">
        <v>7.8458047989473734</v>
      </c>
    </row>
    <row r="68" spans="1:17" x14ac:dyDescent="0.25">
      <c r="A68" s="1" t="s">
        <v>78</v>
      </c>
      <c r="B68" s="1">
        <v>113.00000000000001</v>
      </c>
      <c r="C68" s="1" t="s">
        <v>24</v>
      </c>
      <c r="D68" s="1" t="e">
        <v>#DIV/0!</v>
      </c>
      <c r="E68" s="1" t="e">
        <v>#DIV/0!</v>
      </c>
      <c r="F68" s="1" t="s">
        <v>24</v>
      </c>
      <c r="G68" s="1" t="s">
        <v>24</v>
      </c>
      <c r="H68" s="1" t="s">
        <v>24</v>
      </c>
      <c r="I68" s="1" t="s">
        <v>24</v>
      </c>
      <c r="J68" s="1">
        <v>54</v>
      </c>
      <c r="K68" s="1" t="s">
        <v>24</v>
      </c>
      <c r="L68" s="1">
        <v>39.333333333333336</v>
      </c>
      <c r="M68" s="1" t="e">
        <v>#DIV/0!</v>
      </c>
      <c r="N68" s="1">
        <v>56</v>
      </c>
      <c r="O68" s="1" t="s">
        <v>24</v>
      </c>
      <c r="P68" s="1">
        <v>21.333333333333332</v>
      </c>
      <c r="Q68" s="1">
        <v>59.569563971023477</v>
      </c>
    </row>
    <row r="69" spans="1:17" x14ac:dyDescent="0.25">
      <c r="A69" s="1" t="s">
        <v>79</v>
      </c>
      <c r="B69" s="1" t="s">
        <v>24</v>
      </c>
      <c r="C69" s="1" t="s">
        <v>24</v>
      </c>
      <c r="D69" s="1" t="s">
        <v>24</v>
      </c>
      <c r="E69" s="1" t="s">
        <v>24</v>
      </c>
      <c r="F69" s="1" t="s">
        <v>24</v>
      </c>
      <c r="G69" s="1" t="s">
        <v>24</v>
      </c>
      <c r="H69" s="1" t="s">
        <v>24</v>
      </c>
      <c r="I69" s="1" t="s">
        <v>24</v>
      </c>
      <c r="J69" s="1" t="s">
        <v>24</v>
      </c>
      <c r="K69" s="1">
        <v>5.3749999999999991</v>
      </c>
      <c r="L69" s="1" t="s">
        <v>24</v>
      </c>
      <c r="M69" s="1" t="s">
        <v>24</v>
      </c>
      <c r="N69" s="1" t="s">
        <v>24</v>
      </c>
      <c r="O69" s="1">
        <v>7.8233333333333341</v>
      </c>
      <c r="P69" s="1">
        <v>13.222222222222221</v>
      </c>
      <c r="Q69" s="1">
        <v>7.8293826264928938</v>
      </c>
    </row>
    <row r="70" spans="1:17" x14ac:dyDescent="0.25">
      <c r="A70" s="1" t="s">
        <v>80</v>
      </c>
      <c r="B70" s="1" t="s">
        <v>24</v>
      </c>
      <c r="C70" s="1" t="s">
        <v>24</v>
      </c>
      <c r="D70" s="1" t="s">
        <v>24</v>
      </c>
      <c r="E70" s="1" t="s">
        <v>24</v>
      </c>
      <c r="F70" s="1" t="s">
        <v>24</v>
      </c>
      <c r="G70" s="1" t="s">
        <v>24</v>
      </c>
      <c r="H70" s="1" t="s">
        <v>24</v>
      </c>
      <c r="I70" s="1" t="s">
        <v>24</v>
      </c>
      <c r="J70" s="1" t="s">
        <v>24</v>
      </c>
      <c r="K70" s="1">
        <v>5.3749999999999991</v>
      </c>
      <c r="L70" s="1" t="s">
        <v>24</v>
      </c>
      <c r="M70" s="1" t="s">
        <v>24</v>
      </c>
      <c r="N70" s="1" t="s">
        <v>24</v>
      </c>
      <c r="O70" s="1">
        <v>8.1493055555555554</v>
      </c>
      <c r="P70" s="1">
        <v>14.875</v>
      </c>
      <c r="Q70" s="1">
        <v>8.1563055485073068</v>
      </c>
    </row>
    <row r="71" spans="1:17" x14ac:dyDescent="0.25">
      <c r="A71" s="1" t="s">
        <v>81</v>
      </c>
      <c r="B71" s="1" t="s">
        <v>24</v>
      </c>
      <c r="C71" s="1" t="s">
        <v>24</v>
      </c>
      <c r="D71" s="1" t="s">
        <v>24</v>
      </c>
      <c r="E71" s="1" t="s">
        <v>24</v>
      </c>
      <c r="F71" s="1" t="s">
        <v>24</v>
      </c>
      <c r="G71" s="1" t="s">
        <v>24</v>
      </c>
      <c r="H71" s="1" t="s">
        <v>24</v>
      </c>
      <c r="I71" s="1" t="s">
        <v>24</v>
      </c>
      <c r="J71" s="1" t="s">
        <v>24</v>
      </c>
      <c r="K71" s="1">
        <v>0.70491803278688525</v>
      </c>
      <c r="L71" s="1" t="s">
        <v>24</v>
      </c>
      <c r="M71" s="1" t="s">
        <v>24</v>
      </c>
      <c r="N71" s="1" t="s">
        <v>24</v>
      </c>
      <c r="O71" s="1">
        <v>1.4832596336070751</v>
      </c>
      <c r="P71" s="1">
        <v>2.125</v>
      </c>
      <c r="Q71" s="1">
        <v>1.4813709332635487</v>
      </c>
    </row>
    <row r="72" spans="1:17" x14ac:dyDescent="0.25">
      <c r="A72" s="1" t="s">
        <v>82</v>
      </c>
      <c r="B72" s="1" t="s">
        <v>24</v>
      </c>
      <c r="C72" s="1" t="s">
        <v>24</v>
      </c>
      <c r="D72" s="1" t="s">
        <v>24</v>
      </c>
      <c r="E72" s="1" t="s">
        <v>24</v>
      </c>
      <c r="F72" s="1" t="s">
        <v>24</v>
      </c>
      <c r="G72" s="1" t="s">
        <v>24</v>
      </c>
      <c r="H72" s="1" t="s">
        <v>24</v>
      </c>
      <c r="I72" s="1" t="s">
        <v>24</v>
      </c>
      <c r="J72" s="1" t="s">
        <v>24</v>
      </c>
      <c r="K72" s="1">
        <v>0.70491803278688525</v>
      </c>
      <c r="L72" s="1" t="s">
        <v>24</v>
      </c>
      <c r="M72" s="1" t="s">
        <v>24</v>
      </c>
      <c r="N72" s="1" t="s">
        <v>24</v>
      </c>
      <c r="O72" s="1">
        <v>1.4826279216677196</v>
      </c>
      <c r="P72" s="1">
        <v>2.125</v>
      </c>
      <c r="Q72" s="1">
        <v>1.4807455228254851</v>
      </c>
    </row>
    <row r="73" spans="1:17" x14ac:dyDescent="0.25">
      <c r="A73" s="1" t="s">
        <v>83</v>
      </c>
      <c r="B73" s="1" t="s">
        <v>24</v>
      </c>
      <c r="C73" s="1" t="s">
        <v>24</v>
      </c>
      <c r="D73" s="1" t="s">
        <v>24</v>
      </c>
      <c r="E73" s="1" t="s">
        <v>24</v>
      </c>
      <c r="F73" s="1" t="s">
        <v>24</v>
      </c>
      <c r="G73" s="1" t="s">
        <v>24</v>
      </c>
      <c r="H73" s="1" t="s">
        <v>24</v>
      </c>
      <c r="I73" s="1" t="s">
        <v>24</v>
      </c>
      <c r="J73" s="1" t="s">
        <v>24</v>
      </c>
      <c r="K73" s="1" t="s">
        <v>24</v>
      </c>
      <c r="L73" s="1" t="s">
        <v>24</v>
      </c>
      <c r="M73" s="1" t="s">
        <v>24</v>
      </c>
      <c r="N73" s="1" t="s">
        <v>24</v>
      </c>
      <c r="O73" s="1" t="s">
        <v>24</v>
      </c>
      <c r="P73" s="1" t="s">
        <v>24</v>
      </c>
      <c r="Q73" s="1" t="e">
        <v>#DIV/0!</v>
      </c>
    </row>
    <row r="74" spans="1:17" x14ac:dyDescent="0.25">
      <c r="A74" s="1" t="s">
        <v>84</v>
      </c>
      <c r="B74" s="1" t="s">
        <v>24</v>
      </c>
      <c r="C74" s="1" t="s">
        <v>24</v>
      </c>
      <c r="D74" s="1" t="s">
        <v>24</v>
      </c>
      <c r="E74" s="1" t="s">
        <v>24</v>
      </c>
      <c r="F74" s="1" t="s">
        <v>24</v>
      </c>
      <c r="G74" s="1" t="s">
        <v>24</v>
      </c>
      <c r="H74" s="1" t="s">
        <v>24</v>
      </c>
      <c r="I74" s="1" t="s">
        <v>24</v>
      </c>
      <c r="J74" s="1" t="s">
        <v>24</v>
      </c>
      <c r="K74" s="1" t="s">
        <v>24</v>
      </c>
      <c r="L74" s="1" t="s">
        <v>24</v>
      </c>
      <c r="M74" s="1" t="s">
        <v>24</v>
      </c>
      <c r="N74" s="1" t="s">
        <v>24</v>
      </c>
      <c r="O74" s="1" t="s">
        <v>24</v>
      </c>
      <c r="P74" s="1" t="s">
        <v>24</v>
      </c>
      <c r="Q74" s="1" t="e">
        <v>#DIV/0!</v>
      </c>
    </row>
    <row r="75" spans="1:17" x14ac:dyDescent="0.25">
      <c r="A75" s="1" t="s">
        <v>85</v>
      </c>
      <c r="B75" s="1" t="s">
        <v>24</v>
      </c>
      <c r="C75" s="1" t="s">
        <v>24</v>
      </c>
      <c r="D75" s="1">
        <v>74</v>
      </c>
      <c r="E75" s="1">
        <v>26</v>
      </c>
      <c r="F75" s="1" t="s">
        <v>24</v>
      </c>
      <c r="G75" s="1" t="s">
        <v>24</v>
      </c>
      <c r="H75" s="1" t="s">
        <v>24</v>
      </c>
      <c r="I75" s="1" t="s">
        <v>24</v>
      </c>
      <c r="J75" s="1" t="s">
        <v>24</v>
      </c>
      <c r="K75" s="1" t="s">
        <v>24</v>
      </c>
      <c r="L75" s="1" t="s">
        <v>24</v>
      </c>
      <c r="M75" s="1" t="s">
        <v>24</v>
      </c>
      <c r="N75" s="1" t="s">
        <v>24</v>
      </c>
      <c r="O75" s="1" t="s">
        <v>24</v>
      </c>
      <c r="P75" s="1" t="s">
        <v>24</v>
      </c>
      <c r="Q75" s="1">
        <v>54.048364349675218</v>
      </c>
    </row>
    <row r="76" spans="1:17" x14ac:dyDescent="0.25">
      <c r="A76" s="1" t="s">
        <v>86</v>
      </c>
      <c r="B76" s="1" t="s">
        <v>24</v>
      </c>
      <c r="C76" s="1" t="s">
        <v>24</v>
      </c>
      <c r="D76" s="1" t="s">
        <v>24</v>
      </c>
      <c r="E76" s="1" t="s">
        <v>24</v>
      </c>
      <c r="F76" s="1" t="s">
        <v>24</v>
      </c>
      <c r="G76" s="1" t="s">
        <v>24</v>
      </c>
      <c r="H76" s="1" t="s">
        <v>24</v>
      </c>
      <c r="I76" s="1" t="s">
        <v>24</v>
      </c>
      <c r="J76" s="1" t="s">
        <v>24</v>
      </c>
      <c r="K76" s="1" t="s">
        <v>24</v>
      </c>
      <c r="L76" s="1" t="s">
        <v>24</v>
      </c>
      <c r="M76" s="1" t="s">
        <v>24</v>
      </c>
      <c r="N76" s="1" t="s">
        <v>24</v>
      </c>
      <c r="O76" s="1" t="s">
        <v>24</v>
      </c>
      <c r="P76" s="1" t="s">
        <v>24</v>
      </c>
      <c r="Q76" s="1">
        <v>1.5660213724222662</v>
      </c>
    </row>
    <row r="77" spans="1:17" x14ac:dyDescent="0.25">
      <c r="A77" s="1" t="s">
        <v>87</v>
      </c>
      <c r="B77" s="1" t="s">
        <v>24</v>
      </c>
      <c r="C77" s="1" t="s">
        <v>24</v>
      </c>
      <c r="D77" s="1" t="s">
        <v>24</v>
      </c>
      <c r="E77" s="1" t="s">
        <v>24</v>
      </c>
      <c r="F77" s="1" t="s">
        <v>24</v>
      </c>
      <c r="G77" s="1" t="s">
        <v>24</v>
      </c>
      <c r="H77" s="1" t="s">
        <v>24</v>
      </c>
      <c r="I77" s="1" t="s">
        <v>24</v>
      </c>
      <c r="J77" s="1" t="s">
        <v>24</v>
      </c>
      <c r="K77" s="1" t="s">
        <v>24</v>
      </c>
      <c r="L77" s="1" t="s">
        <v>24</v>
      </c>
      <c r="M77" s="1" t="s">
        <v>24</v>
      </c>
      <c r="N77" s="1" t="s">
        <v>24</v>
      </c>
      <c r="O77" s="1" t="s">
        <v>24</v>
      </c>
      <c r="P77" s="1" t="s">
        <v>24</v>
      </c>
      <c r="Q77" s="1">
        <v>1.6170096243404362</v>
      </c>
    </row>
    <row r="78" spans="1:17" x14ac:dyDescent="0.25">
      <c r="A78" s="1" t="s">
        <v>88</v>
      </c>
      <c r="B78" s="1">
        <v>6.1587301587301599</v>
      </c>
      <c r="C78" s="1">
        <v>30.625000000000004</v>
      </c>
      <c r="D78" s="1">
        <v>25.417910447761194</v>
      </c>
      <c r="E78" s="1">
        <v>15.831428571428575</v>
      </c>
      <c r="F78" s="1" t="s">
        <v>24</v>
      </c>
      <c r="G78" s="1">
        <v>90.385714285714272</v>
      </c>
      <c r="H78" s="1">
        <v>20.5</v>
      </c>
      <c r="I78" s="1">
        <v>98.333333333333343</v>
      </c>
      <c r="J78" s="1">
        <v>57.20000000000001</v>
      </c>
      <c r="K78" s="1">
        <v>33.625</v>
      </c>
      <c r="L78" s="1">
        <v>11.96</v>
      </c>
      <c r="M78" s="1">
        <v>16.107142857142858</v>
      </c>
      <c r="N78" s="1">
        <v>30.657142857142855</v>
      </c>
      <c r="O78" s="1" t="s">
        <v>24</v>
      </c>
      <c r="P78" s="1" t="s">
        <v>24</v>
      </c>
      <c r="Q78" s="1">
        <v>31.132568615562178</v>
      </c>
    </row>
    <row r="79" spans="1:17" x14ac:dyDescent="0.25">
      <c r="A79" s="1" t="s">
        <v>89</v>
      </c>
      <c r="B79" s="1" t="e">
        <v>#DIV/0!</v>
      </c>
      <c r="C79" s="1" t="e">
        <v>#DIV/0!</v>
      </c>
      <c r="D79" s="1" t="e">
        <v>#DIV/0!</v>
      </c>
      <c r="E79" s="1">
        <v>113.41666666666667</v>
      </c>
      <c r="F79" s="1" t="s">
        <v>24</v>
      </c>
      <c r="G79" s="1">
        <v>117.58823529411764</v>
      </c>
      <c r="H79" s="1" t="e">
        <v>#DIV/0!</v>
      </c>
      <c r="I79" s="1" t="e">
        <v>#DIV/0!</v>
      </c>
      <c r="J79" s="1" t="e">
        <v>#DIV/0!</v>
      </c>
      <c r="K79" s="1">
        <v>201.25</v>
      </c>
      <c r="L79" s="1" t="e">
        <v>#DIV/0!</v>
      </c>
      <c r="M79" s="1" t="e">
        <v>#DIV/0!</v>
      </c>
      <c r="N79" s="1" t="e">
        <v>#DIV/0!</v>
      </c>
      <c r="O79" s="1" t="s">
        <v>24</v>
      </c>
      <c r="P79" s="1" t="s">
        <v>24</v>
      </c>
      <c r="Q79" s="1">
        <v>222.37699334136292</v>
      </c>
    </row>
    <row r="80" spans="1:17" x14ac:dyDescent="0.25">
      <c r="A80" s="1" t="s">
        <v>90</v>
      </c>
      <c r="B80" s="1">
        <v>37.695906432748536</v>
      </c>
      <c r="C80" s="1" t="s">
        <v>24</v>
      </c>
      <c r="D80" s="1" t="s">
        <v>24</v>
      </c>
      <c r="E80" s="1" t="s">
        <v>24</v>
      </c>
      <c r="F80" s="1" t="s">
        <v>24</v>
      </c>
      <c r="G80" s="1">
        <v>29.309890109890109</v>
      </c>
      <c r="H80" s="1" t="s">
        <v>24</v>
      </c>
      <c r="I80" s="1" t="s">
        <v>24</v>
      </c>
      <c r="J80" s="1">
        <v>12.945945945945942</v>
      </c>
      <c r="K80" s="1">
        <v>12.249999999999998</v>
      </c>
      <c r="L80" s="1" t="s">
        <v>24</v>
      </c>
      <c r="M80" s="1" t="s">
        <v>24</v>
      </c>
      <c r="N80" s="1" t="s">
        <v>24</v>
      </c>
      <c r="O80" s="1">
        <v>54</v>
      </c>
      <c r="P80" s="1" t="s">
        <v>24</v>
      </c>
      <c r="Q80" s="1">
        <v>29.228564347715732</v>
      </c>
    </row>
    <row r="81" spans="1:17" x14ac:dyDescent="0.25">
      <c r="A81" s="1" t="s">
        <v>91</v>
      </c>
      <c r="B81" s="1">
        <v>37.695906432748536</v>
      </c>
      <c r="C81" s="1" t="s">
        <v>24</v>
      </c>
      <c r="D81" s="1" t="s">
        <v>24</v>
      </c>
      <c r="E81" s="1" t="s">
        <v>24</v>
      </c>
      <c r="F81" s="1" t="s">
        <v>24</v>
      </c>
      <c r="G81" s="1">
        <v>29.310439560439558</v>
      </c>
      <c r="H81" s="1" t="s">
        <v>24</v>
      </c>
      <c r="I81" s="1" t="s">
        <v>24</v>
      </c>
      <c r="J81" s="1">
        <v>12.945945945945942</v>
      </c>
      <c r="K81" s="1">
        <v>12.249999999999998</v>
      </c>
      <c r="L81" s="1" t="s">
        <v>24</v>
      </c>
      <c r="M81" s="1" t="s">
        <v>24</v>
      </c>
      <c r="N81" s="1" t="s">
        <v>24</v>
      </c>
      <c r="O81" s="1">
        <v>54</v>
      </c>
      <c r="P81" s="1" t="s">
        <v>24</v>
      </c>
      <c r="Q81" s="1">
        <v>29.229080758089214</v>
      </c>
    </row>
    <row r="82" spans="1:17" x14ac:dyDescent="0.25">
      <c r="A82" s="1" t="s">
        <v>92</v>
      </c>
      <c r="B82" s="1">
        <v>219.00678426051559</v>
      </c>
      <c r="C82" s="1">
        <v>1348.331896551724</v>
      </c>
      <c r="D82" s="1">
        <v>489.27548806941434</v>
      </c>
      <c r="E82" s="1">
        <v>417.39495798319342</v>
      </c>
      <c r="F82" s="1">
        <v>78.599999999999994</v>
      </c>
      <c r="G82" s="1">
        <v>253.99999999999994</v>
      </c>
      <c r="H82" s="1">
        <v>68.8888888888889</v>
      </c>
      <c r="I82" s="1">
        <v>132.42857142857142</v>
      </c>
      <c r="J82" s="1">
        <v>274.06666666666666</v>
      </c>
      <c r="K82" s="1">
        <v>176.11764705882354</v>
      </c>
      <c r="L82" s="1">
        <v>472.98876404494382</v>
      </c>
      <c r="M82" s="1">
        <v>791.7833333333333</v>
      </c>
      <c r="N82" s="1">
        <v>927.80357142857133</v>
      </c>
      <c r="O82" s="1">
        <v>15.694444444444445</v>
      </c>
      <c r="P82" s="1">
        <v>55.296296296296298</v>
      </c>
      <c r="Q82" s="1">
        <v>471.53137505811594</v>
      </c>
    </row>
    <row r="83" spans="1:17" x14ac:dyDescent="0.25">
      <c r="A83" s="1" t="s">
        <v>93</v>
      </c>
      <c r="B83" s="1">
        <v>3383.393939393939</v>
      </c>
      <c r="C83" s="1">
        <v>841.28888888888889</v>
      </c>
      <c r="D83" s="1">
        <v>276.50240384615381</v>
      </c>
      <c r="E83" s="1">
        <v>695.47486772486786</v>
      </c>
      <c r="F83" s="1" t="s">
        <v>24</v>
      </c>
      <c r="G83" s="1" t="e">
        <v>#DIV/0!</v>
      </c>
      <c r="H83" s="1">
        <v>223.00000000000003</v>
      </c>
      <c r="I83" s="1" t="e">
        <v>#DIV/0!</v>
      </c>
      <c r="J83" s="1">
        <v>60.250000000000007</v>
      </c>
      <c r="K83" s="1" t="e">
        <v>#DIV/0!</v>
      </c>
      <c r="L83" s="1">
        <v>3760.8750000000005</v>
      </c>
      <c r="M83" s="1">
        <v>1301.5172413793105</v>
      </c>
      <c r="N83" s="1">
        <v>1445.1379310344828</v>
      </c>
      <c r="O83" s="1" t="e">
        <v>#DIV/0!</v>
      </c>
      <c r="P83" s="1" t="e">
        <v>#DIV/0!</v>
      </c>
      <c r="Q83" s="1">
        <v>631.13019967843854</v>
      </c>
    </row>
    <row r="84" spans="1:17" x14ac:dyDescent="0.25">
      <c r="A84" s="1" t="s">
        <v>94</v>
      </c>
      <c r="B84" s="1">
        <v>45.716312056737586</v>
      </c>
      <c r="C84" s="1" t="s">
        <v>24</v>
      </c>
      <c r="D84" s="1" t="s">
        <v>24</v>
      </c>
      <c r="E84" s="1" t="s">
        <v>24</v>
      </c>
      <c r="F84" s="1" t="s">
        <v>24</v>
      </c>
      <c r="G84" s="1">
        <v>37.72560113154173</v>
      </c>
      <c r="H84" s="1" t="s">
        <v>24</v>
      </c>
      <c r="I84" s="1" t="s">
        <v>24</v>
      </c>
      <c r="J84" s="1">
        <v>15.451612903225804</v>
      </c>
      <c r="K84" s="1">
        <v>12.249999999999998</v>
      </c>
      <c r="L84" s="1" t="s">
        <v>24</v>
      </c>
      <c r="M84" s="1" t="s">
        <v>24</v>
      </c>
      <c r="N84" s="1" t="s">
        <v>24</v>
      </c>
      <c r="O84" s="1">
        <v>54.999999999999993</v>
      </c>
      <c r="P84" s="1" t="s">
        <v>24</v>
      </c>
      <c r="Q84" s="1">
        <v>37.346008011965914</v>
      </c>
    </row>
    <row r="85" spans="1:17" x14ac:dyDescent="0.25">
      <c r="A85" s="1" t="s">
        <v>95</v>
      </c>
      <c r="B85" s="1" t="e">
        <v>#DIV/0!</v>
      </c>
      <c r="C85" s="1" t="s">
        <v>24</v>
      </c>
      <c r="D85" s="1" t="e">
        <v>#DIV/0!</v>
      </c>
      <c r="E85" s="1" t="e">
        <v>#DIV/0!</v>
      </c>
      <c r="F85" s="1" t="e">
        <v>#DIV/0!</v>
      </c>
      <c r="G85" s="1" t="e">
        <v>#DIV/0!</v>
      </c>
      <c r="H85" s="1" t="e">
        <v>#DIV/0!</v>
      </c>
      <c r="I85" s="1" t="e">
        <v>#DIV/0!</v>
      </c>
      <c r="J85" s="1" t="e">
        <v>#DIV/0!</v>
      </c>
      <c r="K85" s="1" t="e">
        <v>#DIV/0!</v>
      </c>
      <c r="L85" s="1" t="e">
        <v>#DIV/0!</v>
      </c>
      <c r="M85" s="1" t="e">
        <v>#DIV/0!</v>
      </c>
      <c r="N85" s="1" t="e">
        <v>#DIV/0!</v>
      </c>
      <c r="O85" s="1" t="s">
        <v>24</v>
      </c>
      <c r="P85" s="1" t="e">
        <v>#DIV/0!</v>
      </c>
      <c r="Q85" s="1" t="e">
        <v>#DIV/0!</v>
      </c>
    </row>
    <row r="86" spans="1:17" x14ac:dyDescent="0.25">
      <c r="A86" s="1" t="s">
        <v>96</v>
      </c>
      <c r="B86" s="1" t="s">
        <v>24</v>
      </c>
      <c r="C86" s="1" t="s">
        <v>24</v>
      </c>
      <c r="D86" s="1" t="s">
        <v>24</v>
      </c>
      <c r="E86" s="1" t="s">
        <v>24</v>
      </c>
      <c r="F86" s="1" t="s">
        <v>24</v>
      </c>
      <c r="G86" s="1" t="e">
        <v>#DIV/0!</v>
      </c>
      <c r="H86" s="1" t="s">
        <v>24</v>
      </c>
      <c r="I86" s="1" t="s">
        <v>24</v>
      </c>
      <c r="J86" s="1" t="s">
        <v>24</v>
      </c>
      <c r="K86" s="1" t="s">
        <v>24</v>
      </c>
      <c r="L86" s="1" t="s">
        <v>24</v>
      </c>
      <c r="M86" s="1" t="s">
        <v>24</v>
      </c>
      <c r="N86" s="1" t="s">
        <v>24</v>
      </c>
      <c r="O86" s="1" t="s">
        <v>24</v>
      </c>
      <c r="P86" s="1" t="s">
        <v>24</v>
      </c>
      <c r="Q86" s="1" t="e">
        <v>#DIV/0!</v>
      </c>
    </row>
    <row r="87" spans="1:17" x14ac:dyDescent="0.25">
      <c r="A87" s="1" t="s">
        <v>97</v>
      </c>
      <c r="B87" s="1" t="e">
        <v>#DIV/0!</v>
      </c>
      <c r="C87" s="1" t="s">
        <v>24</v>
      </c>
      <c r="D87" s="1" t="s">
        <v>24</v>
      </c>
      <c r="E87" s="1" t="s">
        <v>24</v>
      </c>
      <c r="F87" s="1" t="s">
        <v>24</v>
      </c>
      <c r="G87" s="1" t="e">
        <v>#DIV/0!</v>
      </c>
      <c r="H87" s="1" t="s">
        <v>24</v>
      </c>
      <c r="I87" s="1" t="s">
        <v>24</v>
      </c>
      <c r="J87" s="1" t="s">
        <v>24</v>
      </c>
      <c r="K87" s="1" t="e">
        <v>#DIV/0!</v>
      </c>
      <c r="L87" s="1" t="e">
        <v>#DIV/0!</v>
      </c>
      <c r="M87" s="1" t="s">
        <v>24</v>
      </c>
      <c r="N87" s="1" t="s">
        <v>24</v>
      </c>
      <c r="O87" s="1" t="e">
        <v>#DIV/0!</v>
      </c>
      <c r="P87" s="1" t="e">
        <v>#DIV/0!</v>
      </c>
      <c r="Q87" s="1" t="e">
        <v>#DIV/0!</v>
      </c>
    </row>
    <row r="88" spans="1:17" x14ac:dyDescent="0.25">
      <c r="A88" s="1" t="s">
        <v>98</v>
      </c>
      <c r="B88" s="1" t="e">
        <v>#DIV/0!</v>
      </c>
      <c r="C88" s="1" t="s">
        <v>24</v>
      </c>
      <c r="D88" s="1" t="s">
        <v>24</v>
      </c>
      <c r="E88" s="1" t="e">
        <v>#DIV/0!</v>
      </c>
      <c r="F88" s="1" t="s">
        <v>24</v>
      </c>
      <c r="G88" s="1" t="e">
        <v>#DIV/0!</v>
      </c>
      <c r="H88" s="1" t="s">
        <v>24</v>
      </c>
      <c r="I88" s="1" t="s">
        <v>24</v>
      </c>
      <c r="J88" s="1" t="s">
        <v>24</v>
      </c>
      <c r="K88" s="1" t="e">
        <v>#DIV/0!</v>
      </c>
      <c r="L88" s="1" t="e">
        <v>#DIV/0!</v>
      </c>
      <c r="M88" s="1" t="e">
        <v>#DIV/0!</v>
      </c>
      <c r="N88" s="1" t="e">
        <v>#DIV/0!</v>
      </c>
      <c r="O88" s="1" t="s">
        <v>24</v>
      </c>
      <c r="P88" s="1" t="s">
        <v>24</v>
      </c>
      <c r="Q88" s="1" t="e">
        <v>#DIV/0!</v>
      </c>
    </row>
    <row r="89" spans="1:17" x14ac:dyDescent="0.25">
      <c r="A89" s="1" t="s">
        <v>99</v>
      </c>
      <c r="B89" s="1" t="s">
        <v>24</v>
      </c>
      <c r="C89" s="1" t="s">
        <v>24</v>
      </c>
      <c r="D89" s="1" t="s">
        <v>24</v>
      </c>
      <c r="E89" s="1" t="s">
        <v>24</v>
      </c>
      <c r="F89" s="1" t="s">
        <v>24</v>
      </c>
      <c r="G89" s="1" t="e">
        <v>#DIV/0!</v>
      </c>
      <c r="H89" s="1" t="s">
        <v>24</v>
      </c>
      <c r="I89" s="1" t="s">
        <v>24</v>
      </c>
      <c r="J89" s="1" t="s">
        <v>24</v>
      </c>
      <c r="K89" s="1" t="e">
        <v>#DIV/0!</v>
      </c>
      <c r="L89" s="1" t="s">
        <v>24</v>
      </c>
      <c r="M89" s="1" t="s">
        <v>24</v>
      </c>
      <c r="N89" s="1" t="s">
        <v>24</v>
      </c>
      <c r="O89" s="1" t="s">
        <v>24</v>
      </c>
      <c r="P89" s="1" t="s">
        <v>24</v>
      </c>
      <c r="Q89" s="1" t="e">
        <v>#DIV/0!</v>
      </c>
    </row>
    <row r="90" spans="1:17" x14ac:dyDescent="0.25">
      <c r="A90" s="1" t="s">
        <v>100</v>
      </c>
      <c r="B90" s="1" t="s">
        <v>24</v>
      </c>
      <c r="C90" s="1" t="s">
        <v>24</v>
      </c>
      <c r="D90" s="1" t="s">
        <v>24</v>
      </c>
      <c r="E90" s="1" t="s">
        <v>24</v>
      </c>
      <c r="F90" s="1" t="s">
        <v>24</v>
      </c>
      <c r="G90" s="1" t="e">
        <v>#DIV/0!</v>
      </c>
      <c r="H90" s="1" t="s">
        <v>24</v>
      </c>
      <c r="I90" s="1" t="s">
        <v>24</v>
      </c>
      <c r="J90" s="1" t="s">
        <v>24</v>
      </c>
      <c r="K90" s="1" t="e">
        <v>#DIV/0!</v>
      </c>
      <c r="L90" s="1" t="s">
        <v>24</v>
      </c>
      <c r="M90" s="1" t="s">
        <v>24</v>
      </c>
      <c r="N90" s="1" t="s">
        <v>24</v>
      </c>
      <c r="O90" s="1" t="s">
        <v>24</v>
      </c>
      <c r="P90" s="1" t="s">
        <v>24</v>
      </c>
      <c r="Q90" s="1" t="e">
        <v>#DIV/0!</v>
      </c>
    </row>
    <row r="91" spans="1:17" x14ac:dyDescent="0.25">
      <c r="A91" s="1" t="s">
        <v>101</v>
      </c>
      <c r="B91" s="1" t="s">
        <v>24</v>
      </c>
      <c r="C91" s="1" t="s">
        <v>24</v>
      </c>
      <c r="D91" s="1" t="s">
        <v>24</v>
      </c>
      <c r="E91" s="1" t="s">
        <v>24</v>
      </c>
      <c r="F91" s="1" t="s">
        <v>24</v>
      </c>
      <c r="G91" s="1" t="e">
        <v>#DIV/0!</v>
      </c>
      <c r="H91" s="1" t="e">
        <v>#DIV/0!</v>
      </c>
      <c r="I91" s="1" t="s">
        <v>24</v>
      </c>
      <c r="J91" s="1" t="e">
        <v>#DIV/0!</v>
      </c>
      <c r="K91" s="1" t="e">
        <v>#DIV/0!</v>
      </c>
      <c r="L91" s="1" t="e">
        <v>#DIV/0!</v>
      </c>
      <c r="M91" s="1" t="s">
        <v>24</v>
      </c>
      <c r="N91" s="1" t="e">
        <v>#DIV/0!</v>
      </c>
      <c r="O91" s="1" t="e">
        <v>#DIV/0!</v>
      </c>
      <c r="P91" s="1" t="e">
        <v>#DIV/0!</v>
      </c>
      <c r="Q91" s="1" t="e">
        <v>#DIV/0!</v>
      </c>
    </row>
    <row r="92" spans="1:17" x14ac:dyDescent="0.25">
      <c r="A92" s="1" t="s">
        <v>102</v>
      </c>
      <c r="B92" s="1" t="s">
        <v>24</v>
      </c>
      <c r="C92" s="1" t="s">
        <v>24</v>
      </c>
      <c r="D92" s="1" t="s">
        <v>24</v>
      </c>
      <c r="E92" s="1" t="s">
        <v>24</v>
      </c>
      <c r="F92" s="1" t="s">
        <v>24</v>
      </c>
      <c r="G92" s="1" t="e">
        <v>#DIV/0!</v>
      </c>
      <c r="H92" s="1" t="s">
        <v>24</v>
      </c>
      <c r="I92" s="1" t="s">
        <v>24</v>
      </c>
      <c r="J92" s="1" t="e">
        <v>#DIV/0!</v>
      </c>
      <c r="K92" s="1" t="s">
        <v>24</v>
      </c>
      <c r="L92" s="1" t="s">
        <v>24</v>
      </c>
      <c r="M92" s="1" t="s">
        <v>24</v>
      </c>
      <c r="N92" s="1" t="s">
        <v>24</v>
      </c>
      <c r="O92" s="1" t="s">
        <v>24</v>
      </c>
      <c r="P92" s="1" t="s">
        <v>24</v>
      </c>
      <c r="Q92" s="1" t="e">
        <v>#DIV/0!</v>
      </c>
    </row>
    <row r="93" spans="1:17" x14ac:dyDescent="0.25">
      <c r="A93" s="1" t="s">
        <v>103</v>
      </c>
      <c r="B93" s="1" t="e">
        <v>#DIV/0!</v>
      </c>
      <c r="C93" s="1" t="s">
        <v>24</v>
      </c>
      <c r="D93" s="1" t="s">
        <v>24</v>
      </c>
      <c r="E93" s="1" t="e">
        <v>#DIV/0!</v>
      </c>
      <c r="F93" s="1" t="s">
        <v>24</v>
      </c>
      <c r="G93" s="1" t="s">
        <v>24</v>
      </c>
      <c r="H93" s="1" t="e">
        <v>#DIV/0!</v>
      </c>
      <c r="I93" s="1" t="s">
        <v>24</v>
      </c>
      <c r="J93" s="1" t="e">
        <v>#DIV/0!</v>
      </c>
      <c r="K93" s="1" t="e">
        <v>#DIV/0!</v>
      </c>
      <c r="L93" s="1" t="e">
        <v>#DIV/0!</v>
      </c>
      <c r="M93" s="1" t="s">
        <v>24</v>
      </c>
      <c r="N93" s="1" t="e">
        <v>#DIV/0!</v>
      </c>
      <c r="O93" s="1" t="s">
        <v>24</v>
      </c>
      <c r="P93" s="1" t="e">
        <v>#DIV/0!</v>
      </c>
      <c r="Q93" s="1" t="e">
        <v>#DIV/0!</v>
      </c>
    </row>
    <row r="94" spans="1:17" x14ac:dyDescent="0.25">
      <c r="A94" s="1" t="s">
        <v>104</v>
      </c>
      <c r="B94" s="1" t="s">
        <v>24</v>
      </c>
      <c r="C94" s="1" t="s">
        <v>24</v>
      </c>
      <c r="D94" s="1" t="s">
        <v>24</v>
      </c>
      <c r="E94" s="1" t="s">
        <v>24</v>
      </c>
      <c r="F94" s="1" t="s">
        <v>24</v>
      </c>
      <c r="G94" s="1" t="s">
        <v>24</v>
      </c>
      <c r="H94" s="1" t="e">
        <v>#DIV/0!</v>
      </c>
      <c r="I94" s="1" t="s">
        <v>24</v>
      </c>
      <c r="J94" s="1" t="s">
        <v>24</v>
      </c>
      <c r="K94" s="1" t="s">
        <v>24</v>
      </c>
      <c r="L94" s="1" t="s">
        <v>24</v>
      </c>
      <c r="M94" s="1" t="s">
        <v>24</v>
      </c>
      <c r="N94" s="1" t="s">
        <v>24</v>
      </c>
      <c r="O94" s="1" t="s">
        <v>24</v>
      </c>
      <c r="P94" s="1" t="s">
        <v>24</v>
      </c>
      <c r="Q94" s="1" t="e">
        <v>#DIV/0!</v>
      </c>
    </row>
    <row r="95" spans="1:17" x14ac:dyDescent="0.25">
      <c r="A95" s="1" t="s">
        <v>105</v>
      </c>
      <c r="B95" s="1" t="e">
        <v>#DIV/0!</v>
      </c>
      <c r="C95" s="1" t="s">
        <v>24</v>
      </c>
      <c r="D95" s="1" t="s">
        <v>24</v>
      </c>
      <c r="E95" s="1" t="s">
        <v>24</v>
      </c>
      <c r="F95" s="1" t="e">
        <v>#DIV/0!</v>
      </c>
      <c r="G95" s="1" t="e">
        <v>#DIV/0!</v>
      </c>
      <c r="H95" s="1" t="e">
        <v>#DIV/0!</v>
      </c>
      <c r="I95" s="1" t="s">
        <v>24</v>
      </c>
      <c r="J95" s="1" t="e">
        <v>#DIV/0!</v>
      </c>
      <c r="K95" s="1" t="e">
        <v>#DIV/0!</v>
      </c>
      <c r="L95" s="1" t="e">
        <v>#DIV/0!</v>
      </c>
      <c r="M95" s="1" t="e">
        <v>#DIV/0!</v>
      </c>
      <c r="N95" s="1" t="e">
        <v>#DIV/0!</v>
      </c>
      <c r="O95" s="1" t="s">
        <v>24</v>
      </c>
      <c r="P95" s="1" t="e">
        <v>#DIV/0!</v>
      </c>
      <c r="Q95" s="1" t="e">
        <v>#DIV/0!</v>
      </c>
    </row>
    <row r="96" spans="1:17" x14ac:dyDescent="0.25">
      <c r="A96" s="1" t="s">
        <v>106</v>
      </c>
      <c r="B96" s="1" t="e">
        <v>#DIV/0!</v>
      </c>
      <c r="C96" s="1" t="s">
        <v>24</v>
      </c>
      <c r="D96" s="1" t="s">
        <v>24</v>
      </c>
      <c r="E96" s="1" t="s">
        <v>24</v>
      </c>
      <c r="F96" s="1" t="s">
        <v>24</v>
      </c>
      <c r="G96" s="1" t="s">
        <v>24</v>
      </c>
      <c r="H96" s="1" t="s">
        <v>24</v>
      </c>
      <c r="I96" s="1" t="s">
        <v>24</v>
      </c>
      <c r="J96" s="1" t="s">
        <v>24</v>
      </c>
      <c r="K96" s="1" t="s">
        <v>24</v>
      </c>
      <c r="L96" s="1" t="e">
        <v>#DIV/0!</v>
      </c>
      <c r="M96" s="1" t="s">
        <v>24</v>
      </c>
      <c r="N96" s="1" t="s">
        <v>24</v>
      </c>
      <c r="O96" s="1" t="s">
        <v>24</v>
      </c>
      <c r="P96" s="1" t="s">
        <v>24</v>
      </c>
      <c r="Q96" s="1" t="e">
        <v>#DIV/0!</v>
      </c>
    </row>
    <row r="97" spans="1:17" x14ac:dyDescent="0.25">
      <c r="A97" s="1" t="s">
        <v>107</v>
      </c>
      <c r="B97" s="1" t="e">
        <v>#DIV/0!</v>
      </c>
      <c r="C97" s="1" t="s">
        <v>24</v>
      </c>
      <c r="D97" s="1" t="s">
        <v>24</v>
      </c>
      <c r="E97" s="1" t="s">
        <v>24</v>
      </c>
      <c r="F97" s="1" t="s">
        <v>24</v>
      </c>
      <c r="G97" s="1" t="e">
        <v>#DIV/0!</v>
      </c>
      <c r="H97" s="1" t="s">
        <v>24</v>
      </c>
      <c r="I97" s="1" t="s">
        <v>24</v>
      </c>
      <c r="J97" s="1" t="s">
        <v>24</v>
      </c>
      <c r="K97" s="1" t="s">
        <v>24</v>
      </c>
      <c r="L97" s="1" t="e">
        <v>#DIV/0!</v>
      </c>
      <c r="M97" s="1" t="s">
        <v>24</v>
      </c>
      <c r="N97" s="1" t="s">
        <v>24</v>
      </c>
      <c r="O97" s="1" t="s">
        <v>24</v>
      </c>
      <c r="P97" s="1" t="s">
        <v>24</v>
      </c>
      <c r="Q97" s="1" t="e">
        <v>#DIV/0!</v>
      </c>
    </row>
    <row r="98" spans="1:17" x14ac:dyDescent="0.25">
      <c r="A98" s="1" t="s">
        <v>108</v>
      </c>
      <c r="B98" s="1" t="s">
        <v>24</v>
      </c>
      <c r="C98" s="1" t="s">
        <v>24</v>
      </c>
      <c r="D98" s="1" t="s">
        <v>24</v>
      </c>
      <c r="E98" s="1" t="s">
        <v>24</v>
      </c>
      <c r="F98" s="1" t="s">
        <v>24</v>
      </c>
      <c r="G98" s="1" t="e">
        <v>#DIV/0!</v>
      </c>
      <c r="H98" s="1" t="s">
        <v>24</v>
      </c>
      <c r="I98" s="1" t="s">
        <v>24</v>
      </c>
      <c r="J98" s="1" t="s">
        <v>24</v>
      </c>
      <c r="K98" s="1" t="s">
        <v>24</v>
      </c>
      <c r="L98" s="1" t="s">
        <v>24</v>
      </c>
      <c r="M98" s="1" t="s">
        <v>24</v>
      </c>
      <c r="N98" s="1" t="s">
        <v>24</v>
      </c>
      <c r="O98" s="1" t="s">
        <v>24</v>
      </c>
      <c r="P98" s="1" t="s">
        <v>24</v>
      </c>
      <c r="Q98" s="1" t="e">
        <v>#DIV/0!</v>
      </c>
    </row>
    <row r="99" spans="1:17" x14ac:dyDescent="0.25">
      <c r="A99" s="1" t="s">
        <v>109</v>
      </c>
      <c r="B99" s="1" t="s">
        <v>24</v>
      </c>
      <c r="C99" s="1" t="s">
        <v>24</v>
      </c>
      <c r="D99" s="1" t="s">
        <v>24</v>
      </c>
      <c r="E99" s="1" t="s">
        <v>24</v>
      </c>
      <c r="F99" s="1" t="s">
        <v>24</v>
      </c>
      <c r="G99" s="1" t="e">
        <v>#DIV/0!</v>
      </c>
      <c r="H99" s="1" t="s">
        <v>24</v>
      </c>
      <c r="I99" s="1" t="s">
        <v>24</v>
      </c>
      <c r="J99" s="1" t="s">
        <v>24</v>
      </c>
      <c r="K99" s="1" t="s">
        <v>24</v>
      </c>
      <c r="L99" s="1" t="s">
        <v>24</v>
      </c>
      <c r="M99" s="1" t="s">
        <v>24</v>
      </c>
      <c r="N99" s="1" t="s">
        <v>24</v>
      </c>
      <c r="O99" s="1" t="s">
        <v>24</v>
      </c>
      <c r="P99" s="1" t="s">
        <v>24</v>
      </c>
      <c r="Q99" s="1" t="e">
        <v>#DIV/0!</v>
      </c>
    </row>
    <row r="100" spans="1:17" x14ac:dyDescent="0.25">
      <c r="A100" s="1" t="s">
        <v>110</v>
      </c>
      <c r="B100" s="1" t="s">
        <v>24</v>
      </c>
      <c r="C100" s="1" t="s">
        <v>24</v>
      </c>
      <c r="D100" s="1" t="s">
        <v>24</v>
      </c>
      <c r="E100" s="1" t="s">
        <v>24</v>
      </c>
      <c r="F100" s="1" t="s">
        <v>24</v>
      </c>
      <c r="G100" s="1" t="e">
        <v>#DIV/0!</v>
      </c>
      <c r="H100" s="1" t="s">
        <v>24</v>
      </c>
      <c r="I100" s="1" t="s">
        <v>24</v>
      </c>
      <c r="J100" s="1" t="s">
        <v>24</v>
      </c>
      <c r="K100" s="1" t="s">
        <v>24</v>
      </c>
      <c r="L100" s="1" t="s">
        <v>24</v>
      </c>
      <c r="M100" s="1" t="s">
        <v>24</v>
      </c>
      <c r="N100" s="1" t="s">
        <v>24</v>
      </c>
      <c r="O100" s="1" t="s">
        <v>24</v>
      </c>
      <c r="P100" s="1" t="s">
        <v>24</v>
      </c>
      <c r="Q100" s="1" t="e">
        <v>#DIV/0!</v>
      </c>
    </row>
    <row r="101" spans="1:17" x14ac:dyDescent="0.25">
      <c r="A101" s="1" t="s">
        <v>111</v>
      </c>
      <c r="B101" s="1" t="e">
        <v>#DIV/0!</v>
      </c>
      <c r="C101" s="1" t="s">
        <v>24</v>
      </c>
      <c r="D101" s="1" t="s">
        <v>24</v>
      </c>
      <c r="E101" s="1" t="e">
        <v>#DIV/0!</v>
      </c>
      <c r="F101" s="1" t="s">
        <v>24</v>
      </c>
      <c r="G101" s="1" t="e">
        <v>#DIV/0!</v>
      </c>
      <c r="H101" s="1" t="s">
        <v>24</v>
      </c>
      <c r="I101" s="1" t="s">
        <v>24</v>
      </c>
      <c r="J101" s="1" t="s">
        <v>24</v>
      </c>
      <c r="K101" s="1" t="s">
        <v>24</v>
      </c>
      <c r="L101" s="1" t="s">
        <v>24</v>
      </c>
      <c r="M101" s="1" t="s">
        <v>24</v>
      </c>
      <c r="N101" s="1" t="s">
        <v>24</v>
      </c>
      <c r="O101" s="1" t="s">
        <v>24</v>
      </c>
      <c r="P101" s="1" t="s">
        <v>24</v>
      </c>
      <c r="Q101" s="1" t="e">
        <v>#DIV/0!</v>
      </c>
    </row>
    <row r="102" spans="1:17" x14ac:dyDescent="0.25">
      <c r="A102" s="1" t="s">
        <v>112</v>
      </c>
      <c r="B102" s="1" t="s">
        <v>24</v>
      </c>
      <c r="C102" s="1" t="e">
        <v>#DIV/0!</v>
      </c>
      <c r="D102" s="1" t="e">
        <v>#DIV/0!</v>
      </c>
      <c r="E102" s="1" t="e">
        <v>#DIV/0!</v>
      </c>
      <c r="F102" s="1" t="s">
        <v>24</v>
      </c>
      <c r="G102" s="1" t="s">
        <v>24</v>
      </c>
      <c r="H102" s="1" t="e">
        <v>#DIV/0!</v>
      </c>
      <c r="I102" s="1" t="s">
        <v>24</v>
      </c>
      <c r="J102" s="1" t="s">
        <v>24</v>
      </c>
      <c r="K102" s="1" t="s">
        <v>24</v>
      </c>
      <c r="L102" s="1" t="s">
        <v>24</v>
      </c>
      <c r="M102" s="1" t="s">
        <v>24</v>
      </c>
      <c r="N102" s="1" t="s">
        <v>24</v>
      </c>
      <c r="O102" s="1" t="e">
        <v>#DIV/0!</v>
      </c>
      <c r="P102" s="1" t="e">
        <v>#DIV/0!</v>
      </c>
      <c r="Q102" s="1" t="e">
        <v>#DIV/0!</v>
      </c>
    </row>
    <row r="103" spans="1:17" x14ac:dyDescent="0.25">
      <c r="A103" s="1" t="s">
        <v>113</v>
      </c>
      <c r="B103" s="1" t="s">
        <v>24</v>
      </c>
      <c r="C103" s="1" t="s">
        <v>24</v>
      </c>
      <c r="D103" s="1" t="s">
        <v>24</v>
      </c>
      <c r="E103" s="1" t="e">
        <v>#DIV/0!</v>
      </c>
      <c r="F103" s="1" t="e">
        <v>#DIV/0!</v>
      </c>
      <c r="G103" s="1" t="e">
        <v>#DIV/0!</v>
      </c>
      <c r="H103" s="1" t="s">
        <v>24</v>
      </c>
      <c r="I103" s="1" t="s">
        <v>24</v>
      </c>
      <c r="J103" s="1" t="s">
        <v>24</v>
      </c>
      <c r="K103" s="1" t="s">
        <v>24</v>
      </c>
      <c r="L103" s="1" t="s">
        <v>24</v>
      </c>
      <c r="M103" s="1" t="e">
        <v>#DIV/0!</v>
      </c>
      <c r="N103" s="1" t="s">
        <v>24</v>
      </c>
      <c r="O103" s="1" t="s">
        <v>24</v>
      </c>
      <c r="P103" s="1" t="s">
        <v>24</v>
      </c>
      <c r="Q103" s="1" t="e">
        <v>#DIV/0!</v>
      </c>
    </row>
    <row r="104" spans="1:17" x14ac:dyDescent="0.25">
      <c r="A104" s="1" t="s">
        <v>114</v>
      </c>
      <c r="B104" s="1" t="s">
        <v>24</v>
      </c>
      <c r="C104" s="1" t="s">
        <v>24</v>
      </c>
      <c r="D104" s="1" t="s">
        <v>24</v>
      </c>
      <c r="E104" s="1" t="s">
        <v>24</v>
      </c>
      <c r="F104" s="1" t="s">
        <v>24</v>
      </c>
      <c r="G104" s="1" t="s">
        <v>24</v>
      </c>
      <c r="H104" s="1" t="s">
        <v>24</v>
      </c>
      <c r="I104" s="1" t="s">
        <v>24</v>
      </c>
      <c r="J104" s="1" t="s">
        <v>24</v>
      </c>
      <c r="K104" s="1" t="s">
        <v>24</v>
      </c>
      <c r="L104" s="1" t="s">
        <v>24</v>
      </c>
      <c r="M104" s="1" t="s">
        <v>24</v>
      </c>
      <c r="N104" s="1" t="s">
        <v>24</v>
      </c>
      <c r="O104" s="1" t="e">
        <v>#DIV/0!</v>
      </c>
      <c r="P104" s="1" t="s">
        <v>24</v>
      </c>
      <c r="Q104" s="1" t="e">
        <v>#DIV/0!</v>
      </c>
    </row>
    <row r="105" spans="1:17" x14ac:dyDescent="0.25">
      <c r="A105" s="1" t="s">
        <v>115</v>
      </c>
      <c r="B105" s="1" t="s">
        <v>24</v>
      </c>
      <c r="C105" s="1" t="s">
        <v>24</v>
      </c>
      <c r="D105" s="1" t="e">
        <v>#DIV/0!</v>
      </c>
      <c r="E105" s="1" t="e">
        <v>#DIV/0!</v>
      </c>
      <c r="F105" s="1" t="s">
        <v>24</v>
      </c>
      <c r="G105" s="1" t="s">
        <v>24</v>
      </c>
      <c r="H105" s="1" t="s">
        <v>24</v>
      </c>
      <c r="I105" s="1" t="s">
        <v>24</v>
      </c>
      <c r="J105" s="1" t="s">
        <v>24</v>
      </c>
      <c r="K105" s="1" t="s">
        <v>24</v>
      </c>
      <c r="L105" s="1" t="s">
        <v>24</v>
      </c>
      <c r="M105" s="1" t="s">
        <v>24</v>
      </c>
      <c r="N105" s="1" t="s">
        <v>24</v>
      </c>
      <c r="O105" s="1" t="s">
        <v>24</v>
      </c>
      <c r="P105" s="1" t="s">
        <v>24</v>
      </c>
      <c r="Q105" s="1" t="e">
        <v>#DIV/0!</v>
      </c>
    </row>
    <row r="106" spans="1:17" x14ac:dyDescent="0.25">
      <c r="A106" s="1" t="s">
        <v>116</v>
      </c>
      <c r="B106" s="1" t="e">
        <v>#DIV/0!</v>
      </c>
      <c r="C106" s="1" t="s">
        <v>24</v>
      </c>
      <c r="D106" s="1" t="e">
        <v>#DIV/0!</v>
      </c>
      <c r="E106" s="1" t="e">
        <v>#DIV/0!</v>
      </c>
      <c r="F106" s="1" t="s">
        <v>24</v>
      </c>
      <c r="G106" s="1" t="e">
        <v>#DIV/0!</v>
      </c>
      <c r="H106" s="1" t="e">
        <v>#DIV/0!</v>
      </c>
      <c r="I106" s="1" t="e">
        <v>#DIV/0!</v>
      </c>
      <c r="J106" s="1" t="e">
        <v>#DIV/0!</v>
      </c>
      <c r="K106" s="1" t="s">
        <v>24</v>
      </c>
      <c r="L106" s="1" t="e">
        <v>#DIV/0!</v>
      </c>
      <c r="M106" s="1" t="s">
        <v>24</v>
      </c>
      <c r="N106" s="1" t="e">
        <v>#DIV/0!</v>
      </c>
      <c r="O106" s="1" t="s">
        <v>24</v>
      </c>
      <c r="P106" s="1" t="s">
        <v>24</v>
      </c>
      <c r="Q106" s="1" t="e">
        <v>#DIV/0!</v>
      </c>
    </row>
    <row r="107" spans="1:17" x14ac:dyDescent="0.25">
      <c r="A107" s="1" t="s">
        <v>117</v>
      </c>
      <c r="B107" s="1" t="s">
        <v>24</v>
      </c>
      <c r="C107" s="1" t="s">
        <v>24</v>
      </c>
      <c r="D107" s="1" t="e">
        <v>#DIV/0!</v>
      </c>
      <c r="E107" s="1" t="e">
        <v>#DIV/0!</v>
      </c>
      <c r="F107" s="1" t="s">
        <v>24</v>
      </c>
      <c r="G107" s="1" t="s">
        <v>24</v>
      </c>
      <c r="H107" s="1" t="s">
        <v>24</v>
      </c>
      <c r="I107" s="1" t="s">
        <v>24</v>
      </c>
      <c r="J107" s="1" t="s">
        <v>24</v>
      </c>
      <c r="K107" s="1" t="s">
        <v>24</v>
      </c>
      <c r="L107" s="1" t="s">
        <v>24</v>
      </c>
      <c r="M107" s="1" t="s">
        <v>24</v>
      </c>
      <c r="N107" s="1" t="s">
        <v>24</v>
      </c>
      <c r="O107" s="1" t="s">
        <v>24</v>
      </c>
      <c r="P107" s="1" t="s">
        <v>24</v>
      </c>
      <c r="Q107" s="1" t="e">
        <v>#DIV/0!</v>
      </c>
    </row>
    <row r="108" spans="1:17" x14ac:dyDescent="0.25">
      <c r="A108" s="1" t="s">
        <v>118</v>
      </c>
      <c r="B108" s="1" t="s">
        <v>24</v>
      </c>
      <c r="C108" s="1" t="s">
        <v>24</v>
      </c>
      <c r="D108" s="1" t="s">
        <v>24</v>
      </c>
      <c r="E108" s="1" t="e">
        <v>#DIV/0!</v>
      </c>
      <c r="F108" s="1" t="s">
        <v>24</v>
      </c>
      <c r="G108" s="1" t="s">
        <v>24</v>
      </c>
      <c r="H108" s="1" t="s">
        <v>24</v>
      </c>
      <c r="I108" s="1" t="s">
        <v>24</v>
      </c>
      <c r="J108" s="1" t="s">
        <v>24</v>
      </c>
      <c r="K108" s="1" t="s">
        <v>24</v>
      </c>
      <c r="L108" s="1" t="s">
        <v>24</v>
      </c>
      <c r="M108" s="1" t="s">
        <v>24</v>
      </c>
      <c r="N108" s="1" t="s">
        <v>24</v>
      </c>
      <c r="O108" s="1" t="s">
        <v>24</v>
      </c>
      <c r="P108" s="1" t="s">
        <v>24</v>
      </c>
      <c r="Q108" s="1" t="e">
        <v>#DIV/0!</v>
      </c>
    </row>
    <row r="109" spans="1:17" x14ac:dyDescent="0.25">
      <c r="A109" s="1" t="s">
        <v>119</v>
      </c>
      <c r="B109" s="1" t="s">
        <v>24</v>
      </c>
      <c r="C109" s="1" t="s">
        <v>24</v>
      </c>
      <c r="D109" s="1" t="s">
        <v>24</v>
      </c>
      <c r="E109" s="1" t="s">
        <v>24</v>
      </c>
      <c r="F109" s="1" t="s">
        <v>24</v>
      </c>
      <c r="G109" s="1" t="s">
        <v>24</v>
      </c>
      <c r="H109" s="1" t="s">
        <v>24</v>
      </c>
      <c r="I109" s="1" t="s">
        <v>24</v>
      </c>
      <c r="J109" s="1" t="s">
        <v>24</v>
      </c>
      <c r="K109" s="1" t="s">
        <v>24</v>
      </c>
      <c r="L109" s="1" t="s">
        <v>24</v>
      </c>
      <c r="M109" s="1" t="s">
        <v>24</v>
      </c>
      <c r="N109" s="1" t="s">
        <v>24</v>
      </c>
      <c r="O109" s="1" t="s">
        <v>24</v>
      </c>
      <c r="P109" s="1" t="s">
        <v>24</v>
      </c>
      <c r="Q109" s="1" t="e">
        <v>#DIV/0!</v>
      </c>
    </row>
    <row r="110" spans="1:17" x14ac:dyDescent="0.25">
      <c r="A110" s="1" t="s">
        <v>120</v>
      </c>
      <c r="B110" s="1" t="e">
        <v>#DIV/0!</v>
      </c>
      <c r="C110" s="1" t="e">
        <v>#DIV/0!</v>
      </c>
      <c r="D110" s="1" t="e">
        <v>#DIV/0!</v>
      </c>
      <c r="E110" s="1" t="e">
        <v>#DIV/0!</v>
      </c>
      <c r="F110" s="1" t="s">
        <v>24</v>
      </c>
      <c r="G110" s="1" t="e">
        <v>#DIV/0!</v>
      </c>
      <c r="H110" s="1" t="s">
        <v>24</v>
      </c>
      <c r="I110" s="1" t="s">
        <v>24</v>
      </c>
      <c r="J110" s="1" t="e">
        <v>#DIV/0!</v>
      </c>
      <c r="K110" s="1" t="s">
        <v>24</v>
      </c>
      <c r="L110" s="1" t="e">
        <v>#DIV/0!</v>
      </c>
      <c r="M110" s="1" t="e">
        <v>#DIV/0!</v>
      </c>
      <c r="N110" s="1" t="e">
        <v>#DIV/0!</v>
      </c>
      <c r="O110" s="1" t="s">
        <v>24</v>
      </c>
      <c r="P110" s="1" t="s">
        <v>24</v>
      </c>
      <c r="Q110" s="1" t="e">
        <v>#DIV/0!</v>
      </c>
    </row>
    <row r="111" spans="1:17" x14ac:dyDescent="0.25">
      <c r="A111" s="1" t="s">
        <v>121</v>
      </c>
      <c r="B111" s="1" t="s">
        <v>24</v>
      </c>
      <c r="C111" s="1" t="s">
        <v>24</v>
      </c>
      <c r="D111" s="1" t="s">
        <v>24</v>
      </c>
      <c r="E111" s="1" t="e">
        <v>#DIV/0!</v>
      </c>
      <c r="F111" s="1" t="s">
        <v>24</v>
      </c>
      <c r="G111" s="1" t="s">
        <v>24</v>
      </c>
      <c r="H111" s="1" t="s">
        <v>24</v>
      </c>
      <c r="I111" s="1" t="s">
        <v>24</v>
      </c>
      <c r="J111" s="1" t="s">
        <v>24</v>
      </c>
      <c r="K111" s="1" t="s">
        <v>24</v>
      </c>
      <c r="L111" s="1" t="s">
        <v>24</v>
      </c>
      <c r="M111" s="1" t="s">
        <v>24</v>
      </c>
      <c r="N111" s="1" t="s">
        <v>24</v>
      </c>
      <c r="O111" s="1" t="s">
        <v>24</v>
      </c>
      <c r="P111" s="1" t="s">
        <v>24</v>
      </c>
      <c r="Q111" s="1" t="e">
        <v>#DIV/0!</v>
      </c>
    </row>
    <row r="112" spans="1:17" x14ac:dyDescent="0.25">
      <c r="A112" s="1" t="s">
        <v>122</v>
      </c>
      <c r="B112" s="1" t="s">
        <v>24</v>
      </c>
      <c r="C112" s="1" t="s">
        <v>24</v>
      </c>
      <c r="D112" s="1" t="s">
        <v>24</v>
      </c>
      <c r="E112" s="1" t="s">
        <v>24</v>
      </c>
      <c r="F112" s="1" t="s">
        <v>24</v>
      </c>
      <c r="G112" s="1" t="s">
        <v>24</v>
      </c>
      <c r="H112" s="1" t="s">
        <v>24</v>
      </c>
      <c r="I112" s="1" t="s">
        <v>24</v>
      </c>
      <c r="J112" s="1" t="s">
        <v>24</v>
      </c>
      <c r="K112" s="1" t="s">
        <v>24</v>
      </c>
      <c r="L112" s="1" t="s">
        <v>24</v>
      </c>
      <c r="M112" s="1" t="s">
        <v>24</v>
      </c>
      <c r="N112" s="1" t="s">
        <v>24</v>
      </c>
      <c r="O112" s="1" t="s">
        <v>24</v>
      </c>
      <c r="P112" s="1" t="s">
        <v>24</v>
      </c>
      <c r="Q112" s="1" t="e">
        <v>#DIV/0!</v>
      </c>
    </row>
    <row r="113" spans="1:17" x14ac:dyDescent="0.25">
      <c r="A113" s="1" t="s">
        <v>123</v>
      </c>
      <c r="B113" s="1" t="e">
        <v>#DIV/0!</v>
      </c>
      <c r="C113" s="1" t="s">
        <v>24</v>
      </c>
      <c r="D113" s="1" t="e">
        <v>#DIV/0!</v>
      </c>
      <c r="E113" s="1" t="e">
        <v>#DIV/0!</v>
      </c>
      <c r="F113" s="1" t="s">
        <v>24</v>
      </c>
      <c r="G113" s="1" t="s">
        <v>24</v>
      </c>
      <c r="H113" s="1" t="s">
        <v>24</v>
      </c>
      <c r="I113" s="1" t="s">
        <v>24</v>
      </c>
      <c r="J113" s="1" t="s">
        <v>24</v>
      </c>
      <c r="K113" s="1" t="s">
        <v>24</v>
      </c>
      <c r="L113" s="1" t="s">
        <v>24</v>
      </c>
      <c r="M113" s="1" t="s">
        <v>24</v>
      </c>
      <c r="N113" s="1" t="s">
        <v>24</v>
      </c>
      <c r="O113" s="1" t="s">
        <v>24</v>
      </c>
      <c r="P113" s="1" t="s">
        <v>24</v>
      </c>
      <c r="Q113" s="1" t="e">
        <v>#DIV/0!</v>
      </c>
    </row>
    <row r="114" spans="1:17" x14ac:dyDescent="0.25">
      <c r="A114" s="1" t="s">
        <v>124</v>
      </c>
      <c r="B114" s="1" t="s">
        <v>24</v>
      </c>
      <c r="C114" s="1" t="s">
        <v>24</v>
      </c>
      <c r="D114" s="1" t="s">
        <v>24</v>
      </c>
      <c r="E114" s="1" t="s">
        <v>24</v>
      </c>
      <c r="F114" s="1" t="s">
        <v>24</v>
      </c>
      <c r="G114" s="1" t="s">
        <v>24</v>
      </c>
      <c r="H114" s="1" t="s">
        <v>24</v>
      </c>
      <c r="I114" s="1" t="s">
        <v>24</v>
      </c>
      <c r="J114" s="1" t="s">
        <v>24</v>
      </c>
      <c r="K114" s="1" t="s">
        <v>24</v>
      </c>
      <c r="L114" s="1" t="s">
        <v>24</v>
      </c>
      <c r="M114" s="1" t="s">
        <v>24</v>
      </c>
      <c r="N114" s="1" t="s">
        <v>24</v>
      </c>
      <c r="O114" s="1" t="s">
        <v>24</v>
      </c>
      <c r="P114" s="1" t="s">
        <v>24</v>
      </c>
      <c r="Q114" s="1" t="e">
        <v>#DIV/0!</v>
      </c>
    </row>
    <row r="115" spans="1:17" x14ac:dyDescent="0.25">
      <c r="A115" s="1" t="s">
        <v>125</v>
      </c>
      <c r="B115" s="1" t="s">
        <v>24</v>
      </c>
      <c r="C115" s="1" t="s">
        <v>24</v>
      </c>
      <c r="D115" s="1" t="e">
        <v>#DIV/0!</v>
      </c>
      <c r="E115" s="1" t="e">
        <v>#DIV/0!</v>
      </c>
      <c r="F115" s="1" t="s">
        <v>24</v>
      </c>
      <c r="G115" s="1" t="s">
        <v>24</v>
      </c>
      <c r="H115" s="1" t="s">
        <v>24</v>
      </c>
      <c r="I115" s="1" t="s">
        <v>24</v>
      </c>
      <c r="J115" s="1" t="s">
        <v>24</v>
      </c>
      <c r="K115" s="1" t="s">
        <v>24</v>
      </c>
      <c r="L115" s="1" t="s">
        <v>24</v>
      </c>
      <c r="M115" s="1" t="s">
        <v>24</v>
      </c>
      <c r="N115" s="1" t="s">
        <v>24</v>
      </c>
      <c r="O115" s="1" t="s">
        <v>24</v>
      </c>
      <c r="P115" s="1" t="s">
        <v>24</v>
      </c>
      <c r="Q115" s="1" t="e">
        <v>#DIV/0!</v>
      </c>
    </row>
    <row r="116" spans="1:17" x14ac:dyDescent="0.25">
      <c r="A116" s="1" t="s">
        <v>126</v>
      </c>
      <c r="B116" s="1" t="e">
        <v>#DIV/0!</v>
      </c>
      <c r="C116" s="1" t="s">
        <v>24</v>
      </c>
      <c r="D116" s="1" t="e">
        <v>#DIV/0!</v>
      </c>
      <c r="E116" s="1" t="e">
        <v>#DIV/0!</v>
      </c>
      <c r="F116" s="1" t="s">
        <v>24</v>
      </c>
      <c r="G116" s="1" t="s">
        <v>24</v>
      </c>
      <c r="H116" s="1" t="s">
        <v>24</v>
      </c>
      <c r="I116" s="1" t="s">
        <v>24</v>
      </c>
      <c r="J116" s="1" t="s">
        <v>24</v>
      </c>
      <c r="K116" s="1" t="s">
        <v>24</v>
      </c>
      <c r="L116" s="1" t="s">
        <v>24</v>
      </c>
      <c r="M116" s="1" t="s">
        <v>24</v>
      </c>
      <c r="N116" s="1" t="s">
        <v>24</v>
      </c>
      <c r="O116" s="1" t="s">
        <v>24</v>
      </c>
      <c r="P116" s="1" t="s">
        <v>24</v>
      </c>
      <c r="Q116" s="1" t="e">
        <v>#DIV/0!</v>
      </c>
    </row>
    <row r="117" spans="1:17" x14ac:dyDescent="0.25">
      <c r="A117" s="1" t="s">
        <v>127</v>
      </c>
      <c r="B117" s="1" t="e">
        <v>#DIV/0!</v>
      </c>
      <c r="C117" s="1" t="s">
        <v>24</v>
      </c>
      <c r="D117" s="1" t="e">
        <v>#DIV/0!</v>
      </c>
      <c r="E117" s="1" t="e">
        <v>#DIV/0!</v>
      </c>
      <c r="F117" s="1" t="s">
        <v>24</v>
      </c>
      <c r="G117" s="1" t="s">
        <v>24</v>
      </c>
      <c r="H117" s="1" t="s">
        <v>24</v>
      </c>
      <c r="I117" s="1" t="s">
        <v>24</v>
      </c>
      <c r="J117" s="1" t="s">
        <v>24</v>
      </c>
      <c r="K117" s="1" t="s">
        <v>24</v>
      </c>
      <c r="L117" s="1" t="s">
        <v>24</v>
      </c>
      <c r="M117" s="1" t="s">
        <v>24</v>
      </c>
      <c r="N117" s="1" t="s">
        <v>24</v>
      </c>
      <c r="O117" s="1" t="s">
        <v>24</v>
      </c>
      <c r="P117" s="1" t="s">
        <v>24</v>
      </c>
      <c r="Q117" s="1" t="e">
        <v>#DIV/0!</v>
      </c>
    </row>
    <row r="118" spans="1:17" x14ac:dyDescent="0.25">
      <c r="A118" s="1" t="s">
        <v>128</v>
      </c>
      <c r="B118" s="1" t="e">
        <v>#DIV/0!</v>
      </c>
      <c r="C118" s="1" t="s">
        <v>24</v>
      </c>
      <c r="D118" s="1" t="e">
        <v>#DIV/0!</v>
      </c>
      <c r="E118" s="1" t="e">
        <v>#DIV/0!</v>
      </c>
      <c r="F118" s="1" t="s">
        <v>24</v>
      </c>
      <c r="G118" s="1" t="s">
        <v>24</v>
      </c>
      <c r="H118" s="1" t="s">
        <v>24</v>
      </c>
      <c r="I118" s="1" t="s">
        <v>24</v>
      </c>
      <c r="J118" s="1" t="s">
        <v>24</v>
      </c>
      <c r="K118" s="1" t="s">
        <v>24</v>
      </c>
      <c r="L118" s="1" t="e">
        <v>#DIV/0!</v>
      </c>
      <c r="M118" s="1" t="s">
        <v>24</v>
      </c>
      <c r="N118" s="1" t="e">
        <v>#DIV/0!</v>
      </c>
      <c r="O118" s="1" t="s">
        <v>24</v>
      </c>
      <c r="P118" s="1" t="s">
        <v>24</v>
      </c>
      <c r="Q118" s="1" t="e">
        <v>#DIV/0!</v>
      </c>
    </row>
    <row r="119" spans="1:17" x14ac:dyDescent="0.25">
      <c r="A119" s="1" t="s">
        <v>129</v>
      </c>
      <c r="B119" s="1" t="e">
        <v>#DIV/0!</v>
      </c>
      <c r="C119" s="1" t="s">
        <v>24</v>
      </c>
      <c r="D119" s="1" t="s">
        <v>24</v>
      </c>
      <c r="E119" s="1" t="s">
        <v>24</v>
      </c>
      <c r="F119" s="1" t="s">
        <v>24</v>
      </c>
      <c r="G119" s="1" t="s">
        <v>24</v>
      </c>
      <c r="H119" s="1" t="s">
        <v>24</v>
      </c>
      <c r="I119" s="1" t="s">
        <v>24</v>
      </c>
      <c r="J119" s="1" t="s">
        <v>24</v>
      </c>
      <c r="K119" s="1" t="s">
        <v>24</v>
      </c>
      <c r="L119" s="1" t="s">
        <v>24</v>
      </c>
      <c r="M119" s="1" t="s">
        <v>24</v>
      </c>
      <c r="N119" s="1" t="s">
        <v>24</v>
      </c>
      <c r="O119" s="1" t="s">
        <v>24</v>
      </c>
      <c r="P119" s="1" t="s">
        <v>24</v>
      </c>
      <c r="Q119" s="1" t="e">
        <v>#DIV/0!</v>
      </c>
    </row>
    <row r="120" spans="1:17" x14ac:dyDescent="0.25">
      <c r="A120" s="1" t="s">
        <v>130</v>
      </c>
      <c r="B120" s="1" t="s">
        <v>24</v>
      </c>
      <c r="C120" s="1" t="s">
        <v>24</v>
      </c>
      <c r="D120" s="1" t="s">
        <v>24</v>
      </c>
      <c r="E120" s="1" t="e">
        <v>#DIV/0!</v>
      </c>
      <c r="F120" s="1" t="s">
        <v>24</v>
      </c>
      <c r="G120" s="1" t="s">
        <v>24</v>
      </c>
      <c r="H120" s="1" t="s">
        <v>24</v>
      </c>
      <c r="I120" s="1" t="s">
        <v>24</v>
      </c>
      <c r="J120" s="1" t="s">
        <v>24</v>
      </c>
      <c r="K120" s="1" t="s">
        <v>24</v>
      </c>
      <c r="L120" s="1" t="s">
        <v>24</v>
      </c>
      <c r="M120" s="1" t="s">
        <v>24</v>
      </c>
      <c r="N120" s="1" t="s">
        <v>24</v>
      </c>
      <c r="O120" s="1" t="s">
        <v>24</v>
      </c>
      <c r="P120" s="1" t="s">
        <v>24</v>
      </c>
      <c r="Q120" s="1" t="e">
        <v>#DIV/0!</v>
      </c>
    </row>
    <row r="121" spans="1:17" x14ac:dyDescent="0.25">
      <c r="A121" s="1" t="s">
        <v>131</v>
      </c>
      <c r="B121" s="1" t="e">
        <v>#DIV/0!</v>
      </c>
      <c r="C121" s="1" t="s">
        <v>24</v>
      </c>
      <c r="D121" s="1" t="s">
        <v>24</v>
      </c>
      <c r="E121" s="1" t="e">
        <v>#DIV/0!</v>
      </c>
      <c r="F121" s="1" t="s">
        <v>24</v>
      </c>
      <c r="G121" s="1" t="s">
        <v>24</v>
      </c>
      <c r="H121" s="1" t="s">
        <v>24</v>
      </c>
      <c r="I121" s="1" t="s">
        <v>24</v>
      </c>
      <c r="J121" s="1" t="s">
        <v>24</v>
      </c>
      <c r="K121" s="1" t="s">
        <v>24</v>
      </c>
      <c r="L121" s="1" t="s">
        <v>24</v>
      </c>
      <c r="M121" s="1" t="s">
        <v>24</v>
      </c>
      <c r="N121" s="1" t="s">
        <v>24</v>
      </c>
      <c r="O121" s="1" t="s">
        <v>24</v>
      </c>
      <c r="P121" s="1" t="s">
        <v>24</v>
      </c>
      <c r="Q121" s="1" t="e">
        <v>#DIV/0!</v>
      </c>
    </row>
    <row r="122" spans="1:17" x14ac:dyDescent="0.25">
      <c r="A122" s="1" t="s">
        <v>132</v>
      </c>
      <c r="B122" s="1" t="e">
        <v>#DIV/0!</v>
      </c>
      <c r="C122" s="1" t="s">
        <v>24</v>
      </c>
      <c r="D122" s="1" t="s">
        <v>24</v>
      </c>
      <c r="E122" s="1" t="s">
        <v>24</v>
      </c>
      <c r="F122" s="1" t="s">
        <v>24</v>
      </c>
      <c r="G122" s="1" t="e">
        <v>#DIV/0!</v>
      </c>
      <c r="H122" s="1" t="s">
        <v>24</v>
      </c>
      <c r="I122" s="1" t="s">
        <v>24</v>
      </c>
      <c r="J122" s="1" t="s">
        <v>24</v>
      </c>
      <c r="K122" s="1" t="s">
        <v>24</v>
      </c>
      <c r="L122" s="1" t="e">
        <v>#DIV/0!</v>
      </c>
      <c r="M122" s="1" t="s">
        <v>24</v>
      </c>
      <c r="N122" s="1" t="s">
        <v>24</v>
      </c>
      <c r="O122" s="1" t="s">
        <v>24</v>
      </c>
      <c r="P122" s="1" t="s">
        <v>24</v>
      </c>
      <c r="Q122" s="1" t="e">
        <v>#DIV/0!</v>
      </c>
    </row>
    <row r="123" spans="1:17" x14ac:dyDescent="0.25">
      <c r="A123" s="1" t="s">
        <v>133</v>
      </c>
      <c r="B123" s="1" t="s">
        <v>24</v>
      </c>
      <c r="C123" s="1" t="s">
        <v>24</v>
      </c>
      <c r="D123" s="1" t="s">
        <v>24</v>
      </c>
      <c r="E123" s="1" t="s">
        <v>24</v>
      </c>
      <c r="F123" s="1" t="s">
        <v>24</v>
      </c>
      <c r="G123" s="1" t="e">
        <v>#DIV/0!</v>
      </c>
      <c r="H123" s="1" t="s">
        <v>24</v>
      </c>
      <c r="I123" s="1" t="s">
        <v>24</v>
      </c>
      <c r="J123" s="1" t="s">
        <v>24</v>
      </c>
      <c r="K123" s="1" t="s">
        <v>24</v>
      </c>
      <c r="L123" s="1" t="s">
        <v>24</v>
      </c>
      <c r="M123" s="1" t="s">
        <v>24</v>
      </c>
      <c r="N123" s="1" t="s">
        <v>24</v>
      </c>
      <c r="O123" s="1" t="s">
        <v>24</v>
      </c>
      <c r="P123" s="1" t="s">
        <v>24</v>
      </c>
      <c r="Q123" s="1" t="e">
        <v>#DIV/0!</v>
      </c>
    </row>
    <row r="124" spans="1:17" x14ac:dyDescent="0.25">
      <c r="A124" s="1" t="s">
        <v>134</v>
      </c>
      <c r="B124" s="1" t="e">
        <v>#DIV/0!</v>
      </c>
      <c r="C124" s="1" t="s">
        <v>24</v>
      </c>
      <c r="D124" s="1" t="e">
        <v>#DIV/0!</v>
      </c>
      <c r="E124" s="1" t="e">
        <v>#DIV/0!</v>
      </c>
      <c r="F124" s="1" t="s">
        <v>24</v>
      </c>
      <c r="G124" s="1" t="s">
        <v>24</v>
      </c>
      <c r="H124" s="1" t="s">
        <v>24</v>
      </c>
      <c r="I124" s="1" t="s">
        <v>24</v>
      </c>
      <c r="J124" s="1" t="s">
        <v>24</v>
      </c>
      <c r="K124" s="1" t="s">
        <v>24</v>
      </c>
      <c r="L124" s="1" t="s">
        <v>24</v>
      </c>
      <c r="M124" s="1" t="s">
        <v>24</v>
      </c>
      <c r="N124" s="1" t="s">
        <v>24</v>
      </c>
      <c r="O124" s="1" t="s">
        <v>24</v>
      </c>
      <c r="P124" s="1" t="s">
        <v>24</v>
      </c>
      <c r="Q124" s="1" t="e">
        <v>#DIV/0!</v>
      </c>
    </row>
    <row r="125" spans="1:17" x14ac:dyDescent="0.25">
      <c r="A125" s="1" t="s">
        <v>135</v>
      </c>
      <c r="B125" s="1" t="e">
        <v>#DIV/0!</v>
      </c>
      <c r="C125" s="1" t="e">
        <v>#DIV/0!</v>
      </c>
      <c r="D125" s="1" t="e">
        <v>#DIV/0!</v>
      </c>
      <c r="E125" s="1" t="e">
        <v>#DIV/0!</v>
      </c>
      <c r="F125" s="1" t="e">
        <v>#DIV/0!</v>
      </c>
      <c r="G125" s="1" t="s">
        <v>24</v>
      </c>
      <c r="H125" s="1" t="s">
        <v>24</v>
      </c>
      <c r="I125" s="1" t="s">
        <v>24</v>
      </c>
      <c r="J125" s="1" t="e">
        <v>#DIV/0!</v>
      </c>
      <c r="K125" s="1" t="s">
        <v>24</v>
      </c>
      <c r="L125" s="1" t="e">
        <v>#DIV/0!</v>
      </c>
      <c r="M125" s="1" t="e">
        <v>#DIV/0!</v>
      </c>
      <c r="N125" s="1" t="e">
        <v>#DIV/0!</v>
      </c>
      <c r="O125" s="1" t="s">
        <v>24</v>
      </c>
      <c r="P125" s="1" t="s">
        <v>24</v>
      </c>
      <c r="Q125" s="1" t="e">
        <v>#DIV/0!</v>
      </c>
    </row>
    <row r="126" spans="1:17" x14ac:dyDescent="0.25">
      <c r="A126" s="1" t="s">
        <v>136</v>
      </c>
      <c r="B126" s="1" t="s">
        <v>24</v>
      </c>
      <c r="C126" s="1" t="s">
        <v>24</v>
      </c>
      <c r="D126" s="1" t="s">
        <v>24</v>
      </c>
      <c r="E126" s="1" t="s">
        <v>24</v>
      </c>
      <c r="F126" s="1" t="s">
        <v>24</v>
      </c>
      <c r="G126" s="1" t="s">
        <v>24</v>
      </c>
      <c r="H126" s="1" t="s">
        <v>24</v>
      </c>
      <c r="I126" s="1" t="s">
        <v>24</v>
      </c>
      <c r="J126" s="1" t="s">
        <v>24</v>
      </c>
      <c r="K126" s="1" t="s">
        <v>24</v>
      </c>
      <c r="L126" s="1" t="s">
        <v>24</v>
      </c>
      <c r="M126" s="1" t="s">
        <v>24</v>
      </c>
      <c r="N126" s="1" t="s">
        <v>24</v>
      </c>
      <c r="O126" s="1" t="s">
        <v>24</v>
      </c>
      <c r="P126" s="1" t="s">
        <v>24</v>
      </c>
      <c r="Q126" s="1" t="e">
        <v>#DIV/0!</v>
      </c>
    </row>
    <row r="127" spans="1:17" x14ac:dyDescent="0.25">
      <c r="A127" s="1" t="s">
        <v>137</v>
      </c>
      <c r="B127" s="1" t="e">
        <v>#DIV/0!</v>
      </c>
      <c r="C127" s="1" t="s">
        <v>24</v>
      </c>
      <c r="D127" s="1" t="e">
        <v>#DIV/0!</v>
      </c>
      <c r="E127" s="1" t="e">
        <v>#DIV/0!</v>
      </c>
      <c r="F127" s="1" t="s">
        <v>24</v>
      </c>
      <c r="G127" s="1" t="s">
        <v>24</v>
      </c>
      <c r="H127" s="1" t="s">
        <v>24</v>
      </c>
      <c r="I127" s="1" t="s">
        <v>24</v>
      </c>
      <c r="J127" s="1" t="s">
        <v>24</v>
      </c>
      <c r="K127" s="1" t="s">
        <v>24</v>
      </c>
      <c r="L127" s="1" t="s">
        <v>24</v>
      </c>
      <c r="M127" s="1" t="s">
        <v>24</v>
      </c>
      <c r="N127" s="1" t="s">
        <v>24</v>
      </c>
      <c r="O127" s="1" t="s">
        <v>24</v>
      </c>
      <c r="P127" s="1" t="s">
        <v>24</v>
      </c>
      <c r="Q127" s="1" t="e">
        <v>#DIV/0!</v>
      </c>
    </row>
    <row r="128" spans="1:17" x14ac:dyDescent="0.25">
      <c r="A128" s="1" t="s">
        <v>138</v>
      </c>
      <c r="B128" s="1" t="e">
        <v>#DIV/0!</v>
      </c>
      <c r="C128" s="1" t="s">
        <v>24</v>
      </c>
      <c r="D128" s="1" t="s">
        <v>24</v>
      </c>
      <c r="E128" s="1" t="s">
        <v>24</v>
      </c>
      <c r="F128" s="1" t="s">
        <v>24</v>
      </c>
      <c r="G128" s="1" t="s">
        <v>24</v>
      </c>
      <c r="H128" s="1" t="s">
        <v>24</v>
      </c>
      <c r="I128" s="1" t="s">
        <v>24</v>
      </c>
      <c r="J128" s="1" t="s">
        <v>24</v>
      </c>
      <c r="K128" s="1" t="s">
        <v>24</v>
      </c>
      <c r="L128" s="1" t="s">
        <v>24</v>
      </c>
      <c r="M128" s="1" t="s">
        <v>24</v>
      </c>
      <c r="N128" s="1" t="s">
        <v>24</v>
      </c>
      <c r="O128" s="1" t="s">
        <v>24</v>
      </c>
      <c r="P128" s="1" t="s">
        <v>24</v>
      </c>
      <c r="Q128" s="1" t="e">
        <v>#DIV/0!</v>
      </c>
    </row>
    <row r="129" spans="1:17" x14ac:dyDescent="0.25">
      <c r="A129" s="1" t="s">
        <v>139</v>
      </c>
      <c r="B129" s="1" t="e">
        <v>#DIV/0!</v>
      </c>
      <c r="C129" s="1" t="e">
        <v>#DIV/0!</v>
      </c>
      <c r="D129" s="1" t="e">
        <v>#DIV/0!</v>
      </c>
      <c r="E129" s="1" t="e">
        <v>#DIV/0!</v>
      </c>
      <c r="F129" s="1" t="s">
        <v>24</v>
      </c>
      <c r="G129" s="1" t="s">
        <v>24</v>
      </c>
      <c r="H129" s="1" t="s">
        <v>24</v>
      </c>
      <c r="I129" s="1" t="s">
        <v>24</v>
      </c>
      <c r="J129" s="1" t="s">
        <v>24</v>
      </c>
      <c r="K129" s="1" t="s">
        <v>24</v>
      </c>
      <c r="L129" s="1" t="e">
        <v>#DIV/0!</v>
      </c>
      <c r="M129" s="1" t="e">
        <v>#DIV/0!</v>
      </c>
      <c r="N129" s="1" t="e">
        <v>#DIV/0!</v>
      </c>
      <c r="O129" s="1" t="s">
        <v>24</v>
      </c>
      <c r="P129" s="1" t="s">
        <v>24</v>
      </c>
      <c r="Q129" s="1" t="e">
        <v>#DIV/0!</v>
      </c>
    </row>
    <row r="130" spans="1:17" x14ac:dyDescent="0.25">
      <c r="A130" s="1" t="s">
        <v>140</v>
      </c>
      <c r="B130" s="1" t="e">
        <v>#DIV/0!</v>
      </c>
      <c r="C130" s="1" t="s">
        <v>24</v>
      </c>
      <c r="D130" s="1" t="e">
        <v>#DIV/0!</v>
      </c>
      <c r="E130" s="1" t="e">
        <v>#DIV/0!</v>
      </c>
      <c r="F130" s="1" t="s">
        <v>24</v>
      </c>
      <c r="G130" s="1" t="s">
        <v>24</v>
      </c>
      <c r="H130" s="1" t="s">
        <v>24</v>
      </c>
      <c r="I130" s="1" t="s">
        <v>24</v>
      </c>
      <c r="J130" s="1" t="s">
        <v>24</v>
      </c>
      <c r="K130" s="1" t="s">
        <v>24</v>
      </c>
      <c r="L130" s="1" t="s">
        <v>24</v>
      </c>
      <c r="M130" s="1" t="s">
        <v>24</v>
      </c>
      <c r="N130" s="1" t="s">
        <v>24</v>
      </c>
      <c r="O130" s="1" t="s">
        <v>24</v>
      </c>
      <c r="P130" s="1" t="s">
        <v>24</v>
      </c>
      <c r="Q130" s="1" t="e">
        <v>#DIV/0!</v>
      </c>
    </row>
    <row r="131" spans="1:17" x14ac:dyDescent="0.25">
      <c r="A131" s="1" t="s">
        <v>141</v>
      </c>
      <c r="B131" s="1" t="e">
        <v>#DIV/0!</v>
      </c>
      <c r="C131" s="1" t="s">
        <v>24</v>
      </c>
      <c r="D131" s="1" t="e">
        <v>#DIV/0!</v>
      </c>
      <c r="E131" s="1" t="e">
        <v>#DIV/0!</v>
      </c>
      <c r="F131" s="1" t="s">
        <v>24</v>
      </c>
      <c r="G131" s="1" t="s">
        <v>24</v>
      </c>
      <c r="H131" s="1" t="s">
        <v>24</v>
      </c>
      <c r="I131" s="1" t="s">
        <v>24</v>
      </c>
      <c r="J131" s="1" t="s">
        <v>24</v>
      </c>
      <c r="K131" s="1" t="s">
        <v>24</v>
      </c>
      <c r="L131" s="1" t="s">
        <v>24</v>
      </c>
      <c r="M131" s="1" t="s">
        <v>24</v>
      </c>
      <c r="N131" s="1" t="s">
        <v>24</v>
      </c>
      <c r="O131" s="1" t="s">
        <v>24</v>
      </c>
      <c r="P131" s="1" t="s">
        <v>24</v>
      </c>
      <c r="Q131" s="1" t="e">
        <v>#DIV/0!</v>
      </c>
    </row>
    <row r="132" spans="1:17" x14ac:dyDescent="0.25">
      <c r="A132" s="1" t="s">
        <v>142</v>
      </c>
      <c r="B132" s="1" t="s">
        <v>24</v>
      </c>
      <c r="C132" s="1" t="s">
        <v>24</v>
      </c>
      <c r="D132" s="1" t="s">
        <v>24</v>
      </c>
      <c r="E132" s="1" t="s">
        <v>24</v>
      </c>
      <c r="F132" s="1" t="s">
        <v>24</v>
      </c>
      <c r="G132" s="1" t="s">
        <v>24</v>
      </c>
      <c r="H132" s="1" t="s">
        <v>24</v>
      </c>
      <c r="I132" s="1" t="s">
        <v>24</v>
      </c>
      <c r="J132" s="1" t="s">
        <v>24</v>
      </c>
      <c r="K132" s="1" t="s">
        <v>24</v>
      </c>
      <c r="L132" s="1" t="s">
        <v>24</v>
      </c>
      <c r="M132" s="1" t="s">
        <v>24</v>
      </c>
      <c r="N132" s="1" t="s">
        <v>24</v>
      </c>
      <c r="O132" s="1" t="s">
        <v>24</v>
      </c>
      <c r="P132" s="1" t="s">
        <v>24</v>
      </c>
      <c r="Q132" s="1" t="e">
        <v>#DIV/0!</v>
      </c>
    </row>
    <row r="133" spans="1:17" x14ac:dyDescent="0.25">
      <c r="A133" s="1" t="s">
        <v>143</v>
      </c>
      <c r="B133" s="1" t="e">
        <v>#DIV/0!</v>
      </c>
      <c r="C133" s="1" t="s">
        <v>24</v>
      </c>
      <c r="D133" s="1" t="s">
        <v>24</v>
      </c>
      <c r="E133" s="1" t="s">
        <v>24</v>
      </c>
      <c r="F133" s="1" t="s">
        <v>24</v>
      </c>
      <c r="G133" s="1" t="s">
        <v>24</v>
      </c>
      <c r="H133" s="1" t="s">
        <v>24</v>
      </c>
      <c r="I133" s="1" t="s">
        <v>24</v>
      </c>
      <c r="J133" s="1" t="s">
        <v>24</v>
      </c>
      <c r="K133" s="1" t="s">
        <v>24</v>
      </c>
      <c r="L133" s="1" t="s">
        <v>24</v>
      </c>
      <c r="M133" s="1" t="s">
        <v>24</v>
      </c>
      <c r="N133" s="1" t="s">
        <v>24</v>
      </c>
      <c r="O133" s="1" t="s">
        <v>24</v>
      </c>
      <c r="P133" s="1" t="s">
        <v>24</v>
      </c>
      <c r="Q133" s="1" t="e">
        <v>#DIV/0!</v>
      </c>
    </row>
    <row r="134" spans="1:17" x14ac:dyDescent="0.25">
      <c r="A134" s="1" t="s">
        <v>144</v>
      </c>
      <c r="B134" s="1" t="e">
        <v>#DIV/0!</v>
      </c>
      <c r="C134" s="1" t="e">
        <v>#DIV/0!</v>
      </c>
      <c r="D134" s="1">
        <v>24849.500000000004</v>
      </c>
      <c r="E134" s="1">
        <v>76080.499999999985</v>
      </c>
      <c r="F134" s="1" t="e">
        <v>#DIV/0!</v>
      </c>
      <c r="G134" s="1" t="e">
        <v>#DIV/0!</v>
      </c>
      <c r="H134" s="1" t="e">
        <v>#DIV/0!</v>
      </c>
      <c r="I134" s="1" t="e">
        <v>#DIV/0!</v>
      </c>
      <c r="J134" s="1" t="e">
        <v>#DIV/0!</v>
      </c>
      <c r="K134" s="1" t="e">
        <v>#DIV/0!</v>
      </c>
      <c r="L134" s="1" t="e">
        <v>#DIV/0!</v>
      </c>
      <c r="M134" s="1" t="e">
        <v>#DIV/0!</v>
      </c>
      <c r="N134" s="1" t="e">
        <v>#DIV/0!</v>
      </c>
      <c r="O134" s="1" t="e">
        <v>#DIV/0!</v>
      </c>
      <c r="P134" s="1" t="e">
        <v>#DIV/0!</v>
      </c>
      <c r="Q134" s="1">
        <v>256146.77712209921</v>
      </c>
    </row>
    <row r="135" spans="1:17" x14ac:dyDescent="0.25">
      <c r="A135" s="1" t="s">
        <v>145</v>
      </c>
      <c r="B135" s="1">
        <v>122761.75000000001</v>
      </c>
      <c r="C135" s="1" t="e">
        <v>#DIV/0!</v>
      </c>
      <c r="D135" s="1" t="e">
        <v>#DIV/0!</v>
      </c>
      <c r="E135" s="1">
        <v>326077.99999999994</v>
      </c>
      <c r="F135" s="1" t="e">
        <v>#DIV/0!</v>
      </c>
      <c r="G135" s="1">
        <v>51121.999999999993</v>
      </c>
      <c r="H135" s="1" t="e">
        <v>#DIV/0!</v>
      </c>
      <c r="I135" s="1" t="e">
        <v>#DIV/0!</v>
      </c>
      <c r="J135" s="1" t="e">
        <v>#DIV/0!</v>
      </c>
      <c r="K135" s="1" t="e">
        <v>#DIV/0!</v>
      </c>
      <c r="L135" s="1">
        <v>11016.333333333334</v>
      </c>
      <c r="M135" s="1" t="e">
        <v>#DIV/0!</v>
      </c>
      <c r="N135" s="1" t="e">
        <v>#DIV/0!</v>
      </c>
      <c r="O135" s="1" t="e">
        <v>#DIV/0!</v>
      </c>
      <c r="P135" s="1" t="e">
        <v>#DIV/0!</v>
      </c>
      <c r="Q135" s="1">
        <v>131618.14526479255</v>
      </c>
    </row>
    <row r="136" spans="1:17" x14ac:dyDescent="0.25">
      <c r="A136" s="1" t="s">
        <v>146</v>
      </c>
      <c r="B136" s="1" t="e">
        <v>#DIV/0!</v>
      </c>
      <c r="C136" s="1" t="e">
        <v>#DIV/0!</v>
      </c>
      <c r="D136" s="1">
        <v>13750.000000000004</v>
      </c>
      <c r="E136" s="1" t="e">
        <v>#DIV/0!</v>
      </c>
      <c r="F136" s="1" t="e">
        <v>#DIV/0!</v>
      </c>
      <c r="G136" s="1" t="e">
        <v>#DIV/0!</v>
      </c>
      <c r="H136" s="1" t="e">
        <v>#DIV/0!</v>
      </c>
      <c r="I136" s="1" t="e">
        <v>#DIV/0!</v>
      </c>
      <c r="J136" s="1" t="e">
        <v>#DIV/0!</v>
      </c>
      <c r="K136" s="1" t="e">
        <v>#DIV/0!</v>
      </c>
      <c r="L136" s="1" t="e">
        <v>#DIV/0!</v>
      </c>
      <c r="M136" s="1" t="e">
        <v>#DIV/0!</v>
      </c>
      <c r="N136" s="1" t="e">
        <v>#DIV/0!</v>
      </c>
      <c r="O136" s="1" t="e">
        <v>#DIV/0!</v>
      </c>
      <c r="P136" s="1" t="e">
        <v>#DIV/0!</v>
      </c>
      <c r="Q136" s="1">
        <v>127223.03874061639</v>
      </c>
    </row>
    <row r="137" spans="1:17" x14ac:dyDescent="0.25">
      <c r="A137" s="1" t="s">
        <v>147</v>
      </c>
      <c r="B137" s="1" t="e">
        <v>#DIV/0!</v>
      </c>
      <c r="C137" s="1" t="e">
        <v>#DIV/0!</v>
      </c>
      <c r="D137" s="1">
        <v>33466.000000000007</v>
      </c>
      <c r="E137" s="1">
        <v>20093.999999999996</v>
      </c>
      <c r="F137" s="1" t="e">
        <v>#DIV/0!</v>
      </c>
      <c r="G137" s="1" t="e">
        <v>#DIV/0!</v>
      </c>
      <c r="H137" s="1" t="e">
        <v>#DIV/0!</v>
      </c>
      <c r="I137" s="1">
        <v>297891</v>
      </c>
      <c r="J137" s="1">
        <v>143101</v>
      </c>
      <c r="K137" s="1">
        <v>35427.999999999993</v>
      </c>
      <c r="L137" s="1">
        <v>3703.5</v>
      </c>
      <c r="M137" s="1" t="e">
        <v>#DIV/0!</v>
      </c>
      <c r="N137" s="1" t="e">
        <v>#DIV/0!</v>
      </c>
      <c r="O137" s="1" t="e">
        <v>#DIV/0!</v>
      </c>
      <c r="P137" s="1">
        <v>4335</v>
      </c>
      <c r="Q137" s="1">
        <v>90855.47311948007</v>
      </c>
    </row>
    <row r="138" spans="1:17" x14ac:dyDescent="0.25">
      <c r="A138" s="1" t="s">
        <v>148</v>
      </c>
      <c r="B138" s="1">
        <v>6453</v>
      </c>
      <c r="C138" s="1" t="e">
        <v>#DIV/0!</v>
      </c>
      <c r="D138" s="1" t="e">
        <v>#DIV/0!</v>
      </c>
      <c r="E138" s="1">
        <v>11825</v>
      </c>
      <c r="F138" s="1" t="s">
        <v>24</v>
      </c>
      <c r="G138" s="1" t="e">
        <v>#DIV/0!</v>
      </c>
      <c r="H138" s="1" t="e">
        <v>#DIV/0!</v>
      </c>
      <c r="I138" s="1" t="s">
        <v>24</v>
      </c>
      <c r="J138" s="1" t="e">
        <v>#DIV/0!</v>
      </c>
      <c r="K138" s="1" t="e">
        <v>#DIV/0!</v>
      </c>
      <c r="L138" s="1" t="e">
        <v>#DIV/0!</v>
      </c>
      <c r="M138" s="1" t="e">
        <v>#DIV/0!</v>
      </c>
      <c r="N138" s="1" t="e">
        <v>#DIV/0!</v>
      </c>
      <c r="O138" s="1" t="e">
        <v>#DIV/0!</v>
      </c>
      <c r="P138" s="1" t="e">
        <v>#DIV/0!</v>
      </c>
      <c r="Q138" s="1">
        <v>46955.742562707164</v>
      </c>
    </row>
    <row r="139" spans="1:17" x14ac:dyDescent="0.25">
      <c r="A139" s="1" t="s">
        <v>149</v>
      </c>
      <c r="B139" s="1" t="e">
        <v>#DIV/0!</v>
      </c>
      <c r="C139" s="1" t="e">
        <v>#DIV/0!</v>
      </c>
      <c r="D139" s="1" t="e">
        <v>#DIV/0!</v>
      </c>
      <c r="E139" s="1" t="e">
        <v>#DIV/0!</v>
      </c>
      <c r="F139" s="1" t="e">
        <v>#DIV/0!</v>
      </c>
      <c r="G139" s="1" t="e">
        <v>#DIV/0!</v>
      </c>
      <c r="H139" s="1" t="e">
        <v>#DIV/0!</v>
      </c>
      <c r="I139" s="1">
        <v>933</v>
      </c>
      <c r="J139" s="1" t="e">
        <v>#DIV/0!</v>
      </c>
      <c r="K139" s="1" t="e">
        <v>#DIV/0!</v>
      </c>
      <c r="L139" s="1">
        <v>7207</v>
      </c>
      <c r="M139" s="1" t="e">
        <v>#DIV/0!</v>
      </c>
      <c r="N139" s="1" t="e">
        <v>#DIV/0!</v>
      </c>
      <c r="O139" s="1" t="e">
        <v>#DIV/0!</v>
      </c>
      <c r="P139" s="1" t="e">
        <v>#DIV/0!</v>
      </c>
      <c r="Q139" s="1">
        <v>46337.692661636</v>
      </c>
    </row>
    <row r="140" spans="1:17" x14ac:dyDescent="0.25">
      <c r="A140" s="1" t="s">
        <v>150</v>
      </c>
      <c r="B140" s="1">
        <v>53973.599999999991</v>
      </c>
      <c r="C140" s="1">
        <v>126285</v>
      </c>
      <c r="D140" s="1">
        <v>162661</v>
      </c>
      <c r="E140" s="1">
        <v>65983.285714285725</v>
      </c>
      <c r="F140" s="1" t="e">
        <v>#DIV/0!</v>
      </c>
      <c r="G140" s="1">
        <v>57825.000000000007</v>
      </c>
      <c r="H140" s="1">
        <v>52204.5</v>
      </c>
      <c r="I140" s="1">
        <v>46555.000000000007</v>
      </c>
      <c r="J140" s="1">
        <v>43695</v>
      </c>
      <c r="K140" s="1">
        <v>36757</v>
      </c>
      <c r="L140" s="1">
        <v>16212.000000000002</v>
      </c>
      <c r="M140" s="1" t="e">
        <v>#DIV/0!</v>
      </c>
      <c r="N140" s="1">
        <v>42834.25</v>
      </c>
      <c r="O140" s="1">
        <v>12558</v>
      </c>
      <c r="P140" s="1">
        <v>17111.666666666664</v>
      </c>
      <c r="Q140" s="1">
        <v>41701.04673136372</v>
      </c>
    </row>
    <row r="141" spans="1:17" x14ac:dyDescent="0.25">
      <c r="A141" s="1" t="s">
        <v>151</v>
      </c>
      <c r="B141" s="1" t="e">
        <v>#DIV/0!</v>
      </c>
      <c r="C141" s="1" t="e">
        <v>#DIV/0!</v>
      </c>
      <c r="D141" s="1" t="e">
        <v>#DIV/0!</v>
      </c>
      <c r="E141" s="1" t="e">
        <v>#DIV/0!</v>
      </c>
      <c r="F141" s="1" t="e">
        <v>#DIV/0!</v>
      </c>
      <c r="G141" s="1">
        <v>5093.9999999999991</v>
      </c>
      <c r="H141" s="1">
        <v>2748.9999999999995</v>
      </c>
      <c r="I141" s="1">
        <v>36350.610526315788</v>
      </c>
      <c r="J141" s="1" t="e">
        <v>#DIV/0!</v>
      </c>
      <c r="K141" s="1" t="e">
        <v>#DIV/0!</v>
      </c>
      <c r="L141" s="1" t="s">
        <v>24</v>
      </c>
      <c r="M141" s="1" t="e">
        <v>#DIV/0!</v>
      </c>
      <c r="N141" s="1" t="e">
        <v>#DIV/0!</v>
      </c>
      <c r="O141" s="1" t="s">
        <v>24</v>
      </c>
      <c r="P141" s="1" t="s">
        <v>24</v>
      </c>
      <c r="Q141" s="1">
        <v>35803.812074518995</v>
      </c>
    </row>
    <row r="142" spans="1:17" x14ac:dyDescent="0.25">
      <c r="A142" s="1" t="s">
        <v>152</v>
      </c>
      <c r="B142" s="1">
        <v>13507.86</v>
      </c>
      <c r="C142" s="1">
        <v>23047.4</v>
      </c>
      <c r="D142" s="1">
        <v>19061.120000000003</v>
      </c>
      <c r="E142" s="1">
        <v>6298.6304347826081</v>
      </c>
      <c r="F142" s="1" t="e">
        <v>#DIV/0!</v>
      </c>
      <c r="G142" s="1">
        <v>34832.111111111109</v>
      </c>
      <c r="H142" s="1" t="e">
        <v>#DIV/0!</v>
      </c>
      <c r="I142" s="1" t="e">
        <v>#DIV/0!</v>
      </c>
      <c r="J142" s="1">
        <v>72994</v>
      </c>
      <c r="K142" s="1">
        <v>17641.666666666664</v>
      </c>
      <c r="L142" s="1">
        <v>15358.190476190475</v>
      </c>
      <c r="M142" s="1">
        <v>33352.999999999993</v>
      </c>
      <c r="N142" s="1">
        <v>66339.75</v>
      </c>
      <c r="O142" s="1" t="e">
        <v>#DIV/0!</v>
      </c>
      <c r="P142" s="1">
        <v>23364.714285714286</v>
      </c>
      <c r="Q142" s="1">
        <v>30098.406159941482</v>
      </c>
    </row>
    <row r="143" spans="1:17" x14ac:dyDescent="0.25">
      <c r="A143" s="1" t="s">
        <v>153</v>
      </c>
      <c r="B143" s="1" t="s">
        <v>24</v>
      </c>
      <c r="C143" s="1" t="s">
        <v>24</v>
      </c>
      <c r="D143" s="1" t="e">
        <v>#DIV/0!</v>
      </c>
      <c r="E143" s="1" t="s">
        <v>24</v>
      </c>
      <c r="F143" s="1" t="e">
        <v>#DIV/0!</v>
      </c>
      <c r="G143" s="1">
        <v>1424</v>
      </c>
      <c r="H143" s="1" t="e">
        <v>#DIV/0!</v>
      </c>
      <c r="I143" s="1" t="e">
        <v>#DIV/0!</v>
      </c>
      <c r="J143" s="1" t="e">
        <v>#DIV/0!</v>
      </c>
      <c r="K143" s="1" t="e">
        <v>#DIV/0!</v>
      </c>
      <c r="L143" s="1" t="e">
        <v>#DIV/0!</v>
      </c>
      <c r="M143" s="1" t="e">
        <v>#DIV/0!</v>
      </c>
      <c r="N143" s="1" t="e">
        <v>#DIV/0!</v>
      </c>
      <c r="O143" s="1" t="s">
        <v>24</v>
      </c>
      <c r="P143" s="1" t="e">
        <v>#DIV/0!</v>
      </c>
      <c r="Q143" s="1">
        <v>9011.638052993243</v>
      </c>
    </row>
    <row r="144" spans="1:17" x14ac:dyDescent="0.25">
      <c r="A144" s="1" t="s">
        <v>154</v>
      </c>
      <c r="B144" s="1">
        <v>4215.25</v>
      </c>
      <c r="C144" s="1">
        <v>10996</v>
      </c>
      <c r="D144" s="1">
        <v>12220.000000000002</v>
      </c>
      <c r="E144" s="1">
        <v>10794.2</v>
      </c>
      <c r="F144" s="1" t="e">
        <v>#DIV/0!</v>
      </c>
      <c r="G144" s="1" t="e">
        <v>#DIV/0!</v>
      </c>
      <c r="H144" s="1" t="e">
        <v>#DIV/0!</v>
      </c>
      <c r="I144" s="1" t="e">
        <v>#DIV/0!</v>
      </c>
      <c r="J144" s="1" t="e">
        <v>#DIV/0!</v>
      </c>
      <c r="K144" s="1">
        <v>657</v>
      </c>
      <c r="L144" s="1">
        <v>6456</v>
      </c>
      <c r="M144" s="1" t="e">
        <v>#DIV/0!</v>
      </c>
      <c r="N144" s="1" t="e">
        <v>#DIV/0!</v>
      </c>
      <c r="O144" s="1" t="e">
        <v>#DIV/0!</v>
      </c>
      <c r="P144" s="1">
        <v>1041.9999999999998</v>
      </c>
      <c r="Q144" s="1">
        <v>8299.3406404735251</v>
      </c>
    </row>
    <row r="145" spans="1:17" x14ac:dyDescent="0.25">
      <c r="A145" s="1" t="s">
        <v>155</v>
      </c>
      <c r="B145" s="1" t="e">
        <v>#DIV/0!</v>
      </c>
      <c r="C145" s="1" t="e">
        <v>#DIV/0!</v>
      </c>
      <c r="D145" s="1" t="e">
        <v>#DIV/0!</v>
      </c>
      <c r="E145" s="1" t="e">
        <v>#DIV/0!</v>
      </c>
      <c r="F145" s="1" t="s">
        <v>24</v>
      </c>
      <c r="G145" s="1" t="s">
        <v>24</v>
      </c>
      <c r="H145" s="1" t="e">
        <v>#DIV/0!</v>
      </c>
      <c r="I145" s="1" t="s">
        <v>24</v>
      </c>
      <c r="J145" s="1" t="e">
        <v>#DIV/0!</v>
      </c>
      <c r="K145" s="1">
        <v>3900.9999999999995</v>
      </c>
      <c r="L145" s="1">
        <v>1629.9999999999998</v>
      </c>
      <c r="M145" s="1" t="e">
        <v>#DIV/0!</v>
      </c>
      <c r="N145" s="1" t="e">
        <v>#DIV/0!</v>
      </c>
      <c r="O145" s="1" t="s">
        <v>24</v>
      </c>
      <c r="P145" s="1" t="e">
        <v>#DIV/0!</v>
      </c>
      <c r="Q145" s="1">
        <v>6962.348928442022</v>
      </c>
    </row>
    <row r="146" spans="1:17" x14ac:dyDescent="0.25">
      <c r="A146" s="1" t="s">
        <v>156</v>
      </c>
      <c r="B146" s="1" t="s">
        <v>24</v>
      </c>
      <c r="C146" s="1" t="s">
        <v>24</v>
      </c>
      <c r="D146" s="1" t="e">
        <v>#DIV/0!</v>
      </c>
      <c r="E146" s="1" t="e">
        <v>#DIV/0!</v>
      </c>
      <c r="F146" s="1" t="e">
        <v>#DIV/0!</v>
      </c>
      <c r="G146" s="1" t="e">
        <v>#DIV/0!</v>
      </c>
      <c r="H146" s="1" t="e">
        <v>#DIV/0!</v>
      </c>
      <c r="I146" s="1">
        <v>96</v>
      </c>
      <c r="J146" s="1" t="e">
        <v>#DIV/0!</v>
      </c>
      <c r="K146" s="1" t="e">
        <v>#DIV/0!</v>
      </c>
      <c r="L146" s="1" t="e">
        <v>#DIV/0!</v>
      </c>
      <c r="M146" s="1" t="e">
        <v>#DIV/0!</v>
      </c>
      <c r="N146" s="1" t="e">
        <v>#DIV/0!</v>
      </c>
      <c r="O146" s="1" t="s">
        <v>24</v>
      </c>
      <c r="P146" s="1" t="e">
        <v>#DIV/0!</v>
      </c>
      <c r="Q146" s="1">
        <v>6066.9821768157835</v>
      </c>
    </row>
    <row r="147" spans="1:17" x14ac:dyDescent="0.25">
      <c r="A147" s="1" t="s">
        <v>157</v>
      </c>
      <c r="B147" s="1">
        <v>3606.2368421052633</v>
      </c>
      <c r="C147" s="1" t="e">
        <v>#DIV/0!</v>
      </c>
      <c r="D147" s="1">
        <v>5459.5000000000009</v>
      </c>
      <c r="E147" s="1">
        <v>3970.2000000000003</v>
      </c>
      <c r="F147" s="1" t="e">
        <v>#DIV/0!</v>
      </c>
      <c r="G147" s="1">
        <v>5553.2325581395353</v>
      </c>
      <c r="H147" s="1">
        <v>9326</v>
      </c>
      <c r="I147" s="1">
        <v>4331</v>
      </c>
      <c r="J147" s="1">
        <v>6845.666666666667</v>
      </c>
      <c r="K147" s="1">
        <v>19269.5</v>
      </c>
      <c r="L147" s="1">
        <v>2940.3750000000005</v>
      </c>
      <c r="M147" s="1" t="e">
        <v>#DIV/0!</v>
      </c>
      <c r="N147" s="1">
        <v>4892.5714285714284</v>
      </c>
      <c r="O147" s="1">
        <v>645.00000000000011</v>
      </c>
      <c r="P147" s="1">
        <v>17727.111111111109</v>
      </c>
      <c r="Q147" s="1">
        <v>5696.2769731964372</v>
      </c>
    </row>
    <row r="148" spans="1:17" x14ac:dyDescent="0.25">
      <c r="A148" s="1" t="s">
        <v>158</v>
      </c>
      <c r="B148" s="1">
        <v>2934.9473684210525</v>
      </c>
      <c r="C148" s="1">
        <v>2125</v>
      </c>
      <c r="D148" s="1">
        <v>4012.6506024096384</v>
      </c>
      <c r="E148" s="1">
        <v>7833.54347826087</v>
      </c>
      <c r="F148" s="1">
        <v>12642.6</v>
      </c>
      <c r="G148" s="1" t="e">
        <v>#DIV/0!</v>
      </c>
      <c r="H148" s="1" t="e">
        <v>#DIV/0!</v>
      </c>
      <c r="I148" s="1">
        <v>36746</v>
      </c>
      <c r="J148" s="1">
        <v>14489.7</v>
      </c>
      <c r="K148" s="1">
        <v>6429</v>
      </c>
      <c r="L148" s="1">
        <v>3816.0588235294113</v>
      </c>
      <c r="M148" s="1">
        <v>5142.3529411764703</v>
      </c>
      <c r="N148" s="1">
        <v>6698.8823529411766</v>
      </c>
      <c r="O148" s="1" t="e">
        <v>#DIV/0!</v>
      </c>
      <c r="P148" s="1">
        <v>2080.5000000000005</v>
      </c>
      <c r="Q148" s="1">
        <v>5341.9332090064017</v>
      </c>
    </row>
    <row r="149" spans="1:17" x14ac:dyDescent="0.25">
      <c r="A149" s="1" t="s">
        <v>159</v>
      </c>
      <c r="B149" s="1">
        <v>5632.4605263157891</v>
      </c>
      <c r="C149" s="1">
        <v>11401.266666666666</v>
      </c>
      <c r="D149" s="1">
        <v>7311.1833333333334</v>
      </c>
      <c r="E149" s="1">
        <v>5033.6100386100388</v>
      </c>
      <c r="F149" s="1">
        <v>2770.75</v>
      </c>
      <c r="G149" s="1">
        <v>4484.1500000000005</v>
      </c>
      <c r="H149" s="1">
        <v>3670.0384615384614</v>
      </c>
      <c r="I149" s="1">
        <v>1741.2000000000003</v>
      </c>
      <c r="J149" s="1">
        <v>3673.2727272727275</v>
      </c>
      <c r="K149" s="1">
        <v>4366.4705882352946</v>
      </c>
      <c r="L149" s="1">
        <v>4288.1290322580644</v>
      </c>
      <c r="M149" s="1">
        <v>4619.3</v>
      </c>
      <c r="N149" s="1">
        <v>6911.0666666666666</v>
      </c>
      <c r="O149" s="1">
        <v>2155.4999999999995</v>
      </c>
      <c r="P149" s="1">
        <v>3019</v>
      </c>
      <c r="Q149" s="1">
        <v>5094.7860928123837</v>
      </c>
    </row>
    <row r="150" spans="1:17" x14ac:dyDescent="0.25">
      <c r="A150" s="1" t="s">
        <v>160</v>
      </c>
      <c r="B150" s="1" t="s">
        <v>24</v>
      </c>
      <c r="C150" s="1" t="s">
        <v>24</v>
      </c>
      <c r="D150" s="1" t="s">
        <v>24</v>
      </c>
      <c r="E150" s="1" t="s">
        <v>24</v>
      </c>
      <c r="F150" s="1" t="s">
        <v>24</v>
      </c>
      <c r="G150" s="1">
        <v>4440</v>
      </c>
      <c r="H150" s="1" t="s">
        <v>24</v>
      </c>
      <c r="I150" s="1" t="s">
        <v>24</v>
      </c>
      <c r="J150" s="1" t="s">
        <v>24</v>
      </c>
      <c r="K150" s="1" t="e">
        <v>#DIV/0!</v>
      </c>
      <c r="L150" s="1" t="s">
        <v>24</v>
      </c>
      <c r="M150" s="1" t="s">
        <v>24</v>
      </c>
      <c r="N150" s="1" t="s">
        <v>24</v>
      </c>
      <c r="O150" s="1" t="s">
        <v>24</v>
      </c>
      <c r="P150" s="1" t="s">
        <v>24</v>
      </c>
      <c r="Q150" s="1">
        <v>4569.3844265104317</v>
      </c>
    </row>
    <row r="151" spans="1:17" x14ac:dyDescent="0.25">
      <c r="A151" s="1" t="s">
        <v>161</v>
      </c>
      <c r="B151" s="1">
        <v>6421.9999999999991</v>
      </c>
      <c r="C151" s="1">
        <v>5898.5</v>
      </c>
      <c r="D151" s="1">
        <v>4587.7500000000009</v>
      </c>
      <c r="E151" s="1">
        <v>18708.333333333336</v>
      </c>
      <c r="F151" s="1" t="e">
        <v>#DIV/0!</v>
      </c>
      <c r="G151" s="1">
        <v>3463</v>
      </c>
      <c r="H151" s="1">
        <v>8333</v>
      </c>
      <c r="I151" s="1" t="e">
        <v>#DIV/0!</v>
      </c>
      <c r="J151" s="1" t="e">
        <v>#DIV/0!</v>
      </c>
      <c r="K151" s="1">
        <v>2243.666666666667</v>
      </c>
      <c r="L151" s="1">
        <v>1139.1666666666667</v>
      </c>
      <c r="M151" s="1">
        <v>2080.25</v>
      </c>
      <c r="N151" s="1">
        <v>2605.8000000000002</v>
      </c>
      <c r="O151" s="1" t="e">
        <v>#DIV/0!</v>
      </c>
      <c r="P151" s="1" t="e">
        <v>#DIV/0!</v>
      </c>
      <c r="Q151" s="1">
        <v>4542.6797590533133</v>
      </c>
    </row>
    <row r="152" spans="1:17" x14ac:dyDescent="0.25">
      <c r="A152" s="1" t="s">
        <v>162</v>
      </c>
      <c r="B152" s="1">
        <v>3092.0000000000005</v>
      </c>
      <c r="C152" s="1" t="s">
        <v>24</v>
      </c>
      <c r="D152" s="1" t="e">
        <v>#DIV/0!</v>
      </c>
      <c r="E152" s="1">
        <v>797.66666666666663</v>
      </c>
      <c r="F152" s="1" t="e">
        <v>#DIV/0!</v>
      </c>
      <c r="G152" s="1">
        <v>2352.9999999999995</v>
      </c>
      <c r="H152" s="1">
        <v>3539.3333333333335</v>
      </c>
      <c r="I152" s="1">
        <v>1768</v>
      </c>
      <c r="J152" s="1">
        <v>2105.2500000000005</v>
      </c>
      <c r="K152" s="1">
        <v>4262.606060606061</v>
      </c>
      <c r="L152" s="1">
        <v>8024.2000000000016</v>
      </c>
      <c r="M152" s="1" t="e">
        <v>#DIV/0!</v>
      </c>
      <c r="N152" s="1">
        <v>7094.363636363636</v>
      </c>
      <c r="O152" s="1">
        <v>1824</v>
      </c>
      <c r="P152" s="1">
        <v>10807.000000000002</v>
      </c>
      <c r="Q152" s="1">
        <v>4300.478805069326</v>
      </c>
    </row>
    <row r="153" spans="1:17" x14ac:dyDescent="0.25">
      <c r="A153" s="1" t="s">
        <v>163</v>
      </c>
      <c r="B153" s="1">
        <v>166.50000000000003</v>
      </c>
      <c r="C153" s="1" t="s">
        <v>24</v>
      </c>
      <c r="D153" s="1" t="s">
        <v>24</v>
      </c>
      <c r="E153" s="1" t="s">
        <v>24</v>
      </c>
      <c r="F153" s="1" t="s">
        <v>24</v>
      </c>
      <c r="G153" s="1" t="e">
        <v>#DIV/0!</v>
      </c>
      <c r="H153" s="1" t="s">
        <v>24</v>
      </c>
      <c r="I153" s="1" t="s">
        <v>24</v>
      </c>
      <c r="J153" s="1" t="s">
        <v>24</v>
      </c>
      <c r="K153" s="1" t="e">
        <v>#DIV/0!</v>
      </c>
      <c r="L153" s="1" t="e">
        <v>#DIV/0!</v>
      </c>
      <c r="M153" s="1" t="s">
        <v>24</v>
      </c>
      <c r="N153" s="1" t="s">
        <v>24</v>
      </c>
      <c r="O153" s="1" t="s">
        <v>24</v>
      </c>
      <c r="P153" s="1" t="s">
        <v>24</v>
      </c>
      <c r="Q153" s="1">
        <v>4271.1290482105214</v>
      </c>
    </row>
    <row r="154" spans="1:17" x14ac:dyDescent="0.25">
      <c r="A154" s="1" t="s">
        <v>164</v>
      </c>
      <c r="B154" s="1" t="e">
        <v>#DIV/0!</v>
      </c>
      <c r="C154" s="1" t="s">
        <v>24</v>
      </c>
      <c r="D154" s="1" t="s">
        <v>24</v>
      </c>
      <c r="E154" s="1" t="s">
        <v>24</v>
      </c>
      <c r="F154" s="1" t="s">
        <v>24</v>
      </c>
      <c r="G154" s="1" t="e">
        <v>#DIV/0!</v>
      </c>
      <c r="H154" s="1" t="s">
        <v>24</v>
      </c>
      <c r="I154" s="1" t="s">
        <v>24</v>
      </c>
      <c r="J154" s="1" t="s">
        <v>24</v>
      </c>
      <c r="K154" s="1" t="e">
        <v>#DIV/0!</v>
      </c>
      <c r="L154" s="1">
        <v>682</v>
      </c>
      <c r="M154" s="1" t="e">
        <v>#DIV/0!</v>
      </c>
      <c r="N154" s="1" t="e">
        <v>#DIV/0!</v>
      </c>
      <c r="O154" s="1" t="s">
        <v>24</v>
      </c>
      <c r="P154" s="1" t="e">
        <v>#DIV/0!</v>
      </c>
      <c r="Q154" s="1">
        <v>3538.5264670759466</v>
      </c>
    </row>
    <row r="155" spans="1:17" x14ac:dyDescent="0.25">
      <c r="A155" s="1" t="s">
        <v>165</v>
      </c>
      <c r="B155" s="1">
        <v>278.82558139534882</v>
      </c>
      <c r="C155" s="1" t="s">
        <v>24</v>
      </c>
      <c r="D155" s="1" t="e">
        <v>#DIV/0!</v>
      </c>
      <c r="E155" s="1">
        <v>470.83333333333331</v>
      </c>
      <c r="F155" s="1" t="e">
        <v>#DIV/0!</v>
      </c>
      <c r="G155" s="1">
        <v>14727</v>
      </c>
      <c r="H155" s="1">
        <v>6905.8181818181811</v>
      </c>
      <c r="I155" s="1" t="e">
        <v>#DIV/0!</v>
      </c>
      <c r="J155" s="1">
        <v>1583.9999999999998</v>
      </c>
      <c r="K155" s="1">
        <v>540.42857142857144</v>
      </c>
      <c r="L155" s="1">
        <v>656</v>
      </c>
      <c r="M155" s="1">
        <v>128</v>
      </c>
      <c r="N155" s="1">
        <v>839</v>
      </c>
      <c r="O155" s="1">
        <v>3623.6545454545458</v>
      </c>
      <c r="P155" s="1">
        <v>668.68421052631572</v>
      </c>
      <c r="Q155" s="1">
        <v>3298.330586692724</v>
      </c>
    </row>
    <row r="156" spans="1:17" x14ac:dyDescent="0.25">
      <c r="A156" s="1" t="s">
        <v>166</v>
      </c>
      <c r="B156" s="1">
        <v>3774.7692307692309</v>
      </c>
      <c r="C156" s="1">
        <v>5309</v>
      </c>
      <c r="D156" s="1">
        <v>4352.2909090909088</v>
      </c>
      <c r="E156" s="1">
        <v>2095.65991902834</v>
      </c>
      <c r="F156" s="1" t="e">
        <v>#DIV/0!</v>
      </c>
      <c r="G156" s="1">
        <v>2705.2272727272725</v>
      </c>
      <c r="H156" s="1">
        <v>2983.333333333333</v>
      </c>
      <c r="I156" s="1">
        <v>3252</v>
      </c>
      <c r="J156" s="1">
        <v>6147.3</v>
      </c>
      <c r="K156" s="1">
        <v>6021.9999999999991</v>
      </c>
      <c r="L156" s="1">
        <v>1916.7777777777781</v>
      </c>
      <c r="M156" s="1">
        <v>6174.6666666666679</v>
      </c>
      <c r="N156" s="1">
        <v>4745.1428571428569</v>
      </c>
      <c r="O156" s="1">
        <v>1956.9999999999998</v>
      </c>
      <c r="P156" s="1">
        <v>5430.0000000000009</v>
      </c>
      <c r="Q156" s="1">
        <v>3138.5708832068863</v>
      </c>
    </row>
    <row r="157" spans="1:17" x14ac:dyDescent="0.25">
      <c r="A157" s="1" t="s">
        <v>167</v>
      </c>
      <c r="B157" s="1" t="e">
        <v>#DIV/0!</v>
      </c>
      <c r="C157" s="1" t="e">
        <v>#DIV/0!</v>
      </c>
      <c r="D157" s="1">
        <v>305</v>
      </c>
      <c r="E157" s="1" t="e">
        <v>#DIV/0!</v>
      </c>
      <c r="F157" s="1" t="s">
        <v>24</v>
      </c>
      <c r="G157" s="1" t="e">
        <v>#DIV/0!</v>
      </c>
      <c r="H157" s="1" t="s">
        <v>24</v>
      </c>
      <c r="I157" s="1" t="s">
        <v>24</v>
      </c>
      <c r="J157" s="1" t="e">
        <v>#DIV/0!</v>
      </c>
      <c r="K157" s="1" t="s">
        <v>24</v>
      </c>
      <c r="L157" s="1" t="s">
        <v>24</v>
      </c>
      <c r="M157" s="1" t="s">
        <v>24</v>
      </c>
      <c r="N157" s="1" t="s">
        <v>24</v>
      </c>
      <c r="O157" s="1" t="s">
        <v>24</v>
      </c>
      <c r="P157" s="1" t="s">
        <v>24</v>
      </c>
      <c r="Q157" s="1">
        <v>3073.02763548963</v>
      </c>
    </row>
    <row r="158" spans="1:17" x14ac:dyDescent="0.25">
      <c r="A158" s="1" t="s">
        <v>168</v>
      </c>
      <c r="B158" s="1">
        <v>3886.5283018867926</v>
      </c>
      <c r="C158" s="1">
        <v>4623.0000000000009</v>
      </c>
      <c r="D158" s="1">
        <v>1675.0361445783133</v>
      </c>
      <c r="E158" s="1">
        <v>2224.6132075471696</v>
      </c>
      <c r="F158" s="1" t="e">
        <v>#DIV/0!</v>
      </c>
      <c r="G158" s="1">
        <v>10037</v>
      </c>
      <c r="H158" s="1">
        <v>11353.999999999998</v>
      </c>
      <c r="I158" s="1" t="e">
        <v>#DIV/0!</v>
      </c>
      <c r="J158" s="1">
        <v>5034.3333333333339</v>
      </c>
      <c r="K158" s="1">
        <v>1615.5000000000002</v>
      </c>
      <c r="L158" s="1">
        <v>2432.1666666666665</v>
      </c>
      <c r="M158" s="1">
        <v>1196.6363636363637</v>
      </c>
      <c r="N158" s="1">
        <v>1299.6875</v>
      </c>
      <c r="O158" s="1">
        <v>5807</v>
      </c>
      <c r="P158" s="1">
        <v>6692.5</v>
      </c>
      <c r="Q158" s="1">
        <v>2946.7496679788728</v>
      </c>
    </row>
    <row r="159" spans="1:17" x14ac:dyDescent="0.25">
      <c r="A159" s="1" t="s">
        <v>169</v>
      </c>
      <c r="B159" s="1" t="e">
        <v>#DIV/0!</v>
      </c>
      <c r="C159" s="1" t="s">
        <v>24</v>
      </c>
      <c r="D159" s="1" t="s">
        <v>24</v>
      </c>
      <c r="E159" s="1" t="s">
        <v>24</v>
      </c>
      <c r="F159" s="1" t="s">
        <v>24</v>
      </c>
      <c r="G159" s="1">
        <v>2494</v>
      </c>
      <c r="H159" s="1" t="e">
        <v>#DIV/0!</v>
      </c>
      <c r="I159" s="1" t="e">
        <v>#DIV/0!</v>
      </c>
      <c r="J159" s="1" t="e">
        <v>#DIV/0!</v>
      </c>
      <c r="K159" s="1" t="e">
        <v>#DIV/0!</v>
      </c>
      <c r="L159" s="1">
        <v>1281</v>
      </c>
      <c r="M159" s="1">
        <v>946.99999999999989</v>
      </c>
      <c r="N159" s="1" t="e">
        <v>#DIV/0!</v>
      </c>
      <c r="O159" s="1" t="e">
        <v>#DIV/0!</v>
      </c>
      <c r="P159" s="1" t="e">
        <v>#DIV/0!</v>
      </c>
      <c r="Q159" s="1">
        <v>2856.0660189293981</v>
      </c>
    </row>
    <row r="160" spans="1:17" x14ac:dyDescent="0.25">
      <c r="A160" s="1" t="s">
        <v>170</v>
      </c>
      <c r="B160" s="1">
        <v>370.00000000000006</v>
      </c>
      <c r="C160" s="1" t="e">
        <v>#DIV/0!</v>
      </c>
      <c r="D160" s="1" t="e">
        <v>#DIV/0!</v>
      </c>
      <c r="E160" s="1" t="e">
        <v>#DIV/0!</v>
      </c>
      <c r="F160" s="1" t="s">
        <v>24</v>
      </c>
      <c r="G160" s="1" t="s">
        <v>24</v>
      </c>
      <c r="H160" s="1" t="s">
        <v>24</v>
      </c>
      <c r="I160" s="1" t="s">
        <v>24</v>
      </c>
      <c r="J160" s="1" t="s">
        <v>24</v>
      </c>
      <c r="K160" s="1" t="s">
        <v>24</v>
      </c>
      <c r="L160" s="1" t="s">
        <v>24</v>
      </c>
      <c r="M160" s="1" t="s">
        <v>24</v>
      </c>
      <c r="N160" s="1" t="s">
        <v>24</v>
      </c>
      <c r="O160" s="1" t="s">
        <v>24</v>
      </c>
      <c r="P160" s="1" t="s">
        <v>24</v>
      </c>
      <c r="Q160" s="1">
        <v>2581.588546808282</v>
      </c>
    </row>
    <row r="161" spans="1:17" x14ac:dyDescent="0.25">
      <c r="A161" s="1" t="s">
        <v>171</v>
      </c>
      <c r="B161" s="1" t="e">
        <v>#DIV/0!</v>
      </c>
      <c r="C161" s="1" t="s">
        <v>24</v>
      </c>
      <c r="D161" s="1" t="e">
        <v>#DIV/0!</v>
      </c>
      <c r="E161" s="1">
        <v>374.99999999999994</v>
      </c>
      <c r="F161" s="1" t="s">
        <v>24</v>
      </c>
      <c r="G161" s="1" t="s">
        <v>24</v>
      </c>
      <c r="H161" s="1" t="s">
        <v>24</v>
      </c>
      <c r="I161" s="1" t="s">
        <v>24</v>
      </c>
      <c r="J161" s="1" t="s">
        <v>24</v>
      </c>
      <c r="K161" s="1" t="s">
        <v>24</v>
      </c>
      <c r="L161" s="1" t="s">
        <v>24</v>
      </c>
      <c r="M161" s="1" t="s">
        <v>24</v>
      </c>
      <c r="N161" s="1" t="s">
        <v>24</v>
      </c>
      <c r="O161" s="1" t="s">
        <v>24</v>
      </c>
      <c r="P161" s="1" t="s">
        <v>24</v>
      </c>
      <c r="Q161" s="1">
        <v>2487.8525623896544</v>
      </c>
    </row>
    <row r="162" spans="1:17" x14ac:dyDescent="0.25">
      <c r="A162" s="1" t="s">
        <v>172</v>
      </c>
      <c r="B162" s="1">
        <v>85</v>
      </c>
      <c r="C162" s="1" t="s">
        <v>24</v>
      </c>
      <c r="D162" s="1" t="s">
        <v>24</v>
      </c>
      <c r="E162" s="1" t="s">
        <v>24</v>
      </c>
      <c r="F162" s="1" t="s">
        <v>24</v>
      </c>
      <c r="G162" s="1" t="e">
        <v>#DIV/0!</v>
      </c>
      <c r="H162" s="1" t="s">
        <v>24</v>
      </c>
      <c r="I162" s="1" t="s">
        <v>24</v>
      </c>
      <c r="J162" s="1" t="s">
        <v>24</v>
      </c>
      <c r="K162" s="1" t="s">
        <v>24</v>
      </c>
      <c r="L162" s="1" t="e">
        <v>#DIV/0!</v>
      </c>
      <c r="M162" s="1" t="e">
        <v>#DIV/0!</v>
      </c>
      <c r="N162" s="1" t="s">
        <v>24</v>
      </c>
      <c r="O162" s="1" t="s">
        <v>24</v>
      </c>
      <c r="P162" s="1" t="s">
        <v>24</v>
      </c>
      <c r="Q162" s="1">
        <v>2263.1417125899507</v>
      </c>
    </row>
    <row r="163" spans="1:17" x14ac:dyDescent="0.25">
      <c r="A163" s="1" t="s">
        <v>173</v>
      </c>
      <c r="B163" s="1" t="e">
        <v>#DIV/0!</v>
      </c>
      <c r="C163" s="1" t="s">
        <v>24</v>
      </c>
      <c r="D163" s="1" t="s">
        <v>24</v>
      </c>
      <c r="E163" s="1" t="s">
        <v>24</v>
      </c>
      <c r="F163" s="1" t="e">
        <v>#DIV/0!</v>
      </c>
      <c r="G163" s="1">
        <v>265</v>
      </c>
      <c r="H163" s="1" t="e">
        <v>#DIV/0!</v>
      </c>
      <c r="I163" s="1" t="s">
        <v>24</v>
      </c>
      <c r="J163" s="1" t="e">
        <v>#DIV/0!</v>
      </c>
      <c r="K163" s="1" t="e">
        <v>#DIV/0!</v>
      </c>
      <c r="L163" s="1">
        <v>1037</v>
      </c>
      <c r="M163" s="1" t="s">
        <v>24</v>
      </c>
      <c r="N163" s="1" t="e">
        <v>#DIV/0!</v>
      </c>
      <c r="O163" s="1" t="s">
        <v>24</v>
      </c>
      <c r="P163" s="1" t="e">
        <v>#DIV/0!</v>
      </c>
      <c r="Q163" s="1">
        <v>2159.4108340112566</v>
      </c>
    </row>
    <row r="164" spans="1:17" x14ac:dyDescent="0.25">
      <c r="A164" s="1" t="s">
        <v>174</v>
      </c>
      <c r="B164" s="1">
        <v>2217.6999999999998</v>
      </c>
      <c r="C164" s="1">
        <v>4428.5000000000009</v>
      </c>
      <c r="D164" s="1">
        <v>2852.5714285714289</v>
      </c>
      <c r="E164" s="1">
        <v>2631.3</v>
      </c>
      <c r="F164" s="1" t="s">
        <v>24</v>
      </c>
      <c r="G164" s="1">
        <v>5398.9999999999991</v>
      </c>
      <c r="H164" s="1" t="e">
        <v>#DIV/0!</v>
      </c>
      <c r="I164" s="1" t="s">
        <v>24</v>
      </c>
      <c r="J164" s="1" t="s">
        <v>24</v>
      </c>
      <c r="K164" s="1" t="e">
        <v>#DIV/0!</v>
      </c>
      <c r="L164" s="1">
        <v>641.66666666666674</v>
      </c>
      <c r="M164" s="1" t="e">
        <v>#DIV/0!</v>
      </c>
      <c r="N164" s="1">
        <v>1919</v>
      </c>
      <c r="O164" s="1">
        <v>598</v>
      </c>
      <c r="P164" s="1" t="e">
        <v>#DIV/0!</v>
      </c>
      <c r="Q164" s="1">
        <v>2082.0187517195318</v>
      </c>
    </row>
    <row r="165" spans="1:17" x14ac:dyDescent="0.25">
      <c r="A165" s="1" t="s">
        <v>175</v>
      </c>
      <c r="B165" s="1">
        <v>2166.7333333333331</v>
      </c>
      <c r="C165" s="1">
        <v>764.5</v>
      </c>
      <c r="D165" s="1">
        <v>1195.5714285714284</v>
      </c>
      <c r="E165" s="1">
        <v>3161.6</v>
      </c>
      <c r="F165" s="1" t="e">
        <v>#DIV/0!</v>
      </c>
      <c r="G165" s="1">
        <v>1991.666666666667</v>
      </c>
      <c r="H165" s="1">
        <v>752</v>
      </c>
      <c r="I165" s="1">
        <v>468</v>
      </c>
      <c r="J165" s="1" t="e">
        <v>#DIV/0!</v>
      </c>
      <c r="K165" s="1" t="e">
        <v>#DIV/0!</v>
      </c>
      <c r="L165" s="1">
        <v>769.00000000000011</v>
      </c>
      <c r="M165" s="1">
        <v>670.57142857142856</v>
      </c>
      <c r="N165" s="1">
        <v>1304</v>
      </c>
      <c r="O165" s="1" t="e">
        <v>#DIV/0!</v>
      </c>
      <c r="P165" s="1" t="e">
        <v>#DIV/0!</v>
      </c>
      <c r="Q165" s="1">
        <v>2061.1653048783405</v>
      </c>
    </row>
    <row r="166" spans="1:17" x14ac:dyDescent="0.25">
      <c r="A166" s="1" t="s">
        <v>176</v>
      </c>
      <c r="B166" s="1">
        <v>2153.0783289817236</v>
      </c>
      <c r="C166" s="1">
        <v>893</v>
      </c>
      <c r="D166" s="1">
        <v>1008</v>
      </c>
      <c r="E166" s="1">
        <v>2187</v>
      </c>
      <c r="F166" s="1" t="e">
        <v>#DIV/0!</v>
      </c>
      <c r="G166" s="1">
        <v>4317.9999999999991</v>
      </c>
      <c r="H166" s="1">
        <v>1361.6666666666667</v>
      </c>
      <c r="I166" s="1" t="e">
        <v>#DIV/0!</v>
      </c>
      <c r="J166" s="1">
        <v>292</v>
      </c>
      <c r="K166" s="1" t="e">
        <v>#DIV/0!</v>
      </c>
      <c r="L166" s="1">
        <v>2713</v>
      </c>
      <c r="M166" s="1">
        <v>579.00000000000011</v>
      </c>
      <c r="N166" s="1">
        <v>2135</v>
      </c>
      <c r="O166" s="1">
        <v>160</v>
      </c>
      <c r="P166" s="1">
        <v>1288</v>
      </c>
      <c r="Q166" s="1">
        <v>1887.6924595840908</v>
      </c>
    </row>
    <row r="167" spans="1:17" x14ac:dyDescent="0.25">
      <c r="A167" s="1" t="s">
        <v>177</v>
      </c>
      <c r="B167" s="1">
        <v>1808.6666666666667</v>
      </c>
      <c r="C167" s="1">
        <v>4305.1538461538466</v>
      </c>
      <c r="D167" s="1">
        <v>1286.2264150943397</v>
      </c>
      <c r="E167" s="1">
        <v>894.73514851485152</v>
      </c>
      <c r="F167" s="1">
        <v>2649</v>
      </c>
      <c r="G167" s="1">
        <v>1060</v>
      </c>
      <c r="H167" s="1">
        <v>1955.3333333333335</v>
      </c>
      <c r="I167" s="1">
        <v>3232</v>
      </c>
      <c r="J167" s="1">
        <v>2441.8181818181815</v>
      </c>
      <c r="K167" s="1">
        <v>3080</v>
      </c>
      <c r="L167" s="1">
        <v>1384.9130434782608</v>
      </c>
      <c r="M167" s="1">
        <v>2369.8947368421054</v>
      </c>
      <c r="N167" s="1">
        <v>2506.1111111111109</v>
      </c>
      <c r="O167" s="1">
        <v>2188.4999999999995</v>
      </c>
      <c r="P167" s="1">
        <v>4949.5</v>
      </c>
      <c r="Q167" s="1">
        <v>1654.8024410534572</v>
      </c>
    </row>
    <row r="168" spans="1:17" x14ac:dyDescent="0.25">
      <c r="A168" s="1" t="s">
        <v>178</v>
      </c>
      <c r="B168" s="1" t="e">
        <v>#DIV/0!</v>
      </c>
      <c r="C168" s="1" t="s">
        <v>24</v>
      </c>
      <c r="D168" s="1" t="s">
        <v>24</v>
      </c>
      <c r="E168" s="1" t="e">
        <v>#DIV/0!</v>
      </c>
      <c r="F168" s="1" t="s">
        <v>24</v>
      </c>
      <c r="G168" s="1">
        <v>840.49999999999989</v>
      </c>
      <c r="H168" s="1">
        <v>1072.9999999999998</v>
      </c>
      <c r="I168" s="1" t="s">
        <v>24</v>
      </c>
      <c r="J168" s="1" t="e">
        <v>#DIV/0!</v>
      </c>
      <c r="K168" s="1">
        <v>270.5</v>
      </c>
      <c r="L168" s="1" t="e">
        <v>#DIV/0!</v>
      </c>
      <c r="M168" s="1" t="s">
        <v>24</v>
      </c>
      <c r="N168" s="1">
        <v>783.66666666666674</v>
      </c>
      <c r="O168" s="1" t="e">
        <v>#DIV/0!</v>
      </c>
      <c r="P168" s="1">
        <v>2742</v>
      </c>
      <c r="Q168" s="1">
        <v>1580.9798009663482</v>
      </c>
    </row>
    <row r="169" spans="1:17" x14ac:dyDescent="0.25">
      <c r="A169" s="1" t="s">
        <v>179</v>
      </c>
      <c r="B169" s="1">
        <v>981.40313549832013</v>
      </c>
      <c r="C169" s="1">
        <v>573.30208333333337</v>
      </c>
      <c r="D169" s="1">
        <v>908.8672985781991</v>
      </c>
      <c r="E169" s="1">
        <v>710.70087976539594</v>
      </c>
      <c r="F169" s="1">
        <v>1746.0769230769233</v>
      </c>
      <c r="G169" s="1">
        <v>7002.2333333333336</v>
      </c>
      <c r="H169" s="1">
        <v>6970.3888888888896</v>
      </c>
      <c r="I169" s="1">
        <v>4702.4615384615381</v>
      </c>
      <c r="J169" s="1">
        <v>2424.0175438596493</v>
      </c>
      <c r="K169" s="1">
        <v>70205.999999999985</v>
      </c>
      <c r="L169" s="1">
        <v>716.89719626168232</v>
      </c>
      <c r="M169" s="1">
        <v>687.44642857142856</v>
      </c>
      <c r="N169" s="1">
        <v>1769.5396825396826</v>
      </c>
      <c r="O169" s="1">
        <v>3031.9999999999995</v>
      </c>
      <c r="P169" s="1">
        <v>6027.6500000000015</v>
      </c>
      <c r="Q169" s="1">
        <v>1442.8765831039211</v>
      </c>
    </row>
    <row r="170" spans="1:17" x14ac:dyDescent="0.25">
      <c r="A170" s="1" t="s">
        <v>180</v>
      </c>
      <c r="B170" s="1">
        <v>96</v>
      </c>
      <c r="C170" s="1" t="s">
        <v>24</v>
      </c>
      <c r="D170" s="1" t="s">
        <v>24</v>
      </c>
      <c r="E170" s="1" t="s">
        <v>24</v>
      </c>
      <c r="F170" s="1" t="s">
        <v>24</v>
      </c>
      <c r="G170" s="1">
        <v>1902.9999999999995</v>
      </c>
      <c r="H170" s="1" t="s">
        <v>24</v>
      </c>
      <c r="I170" s="1" t="s">
        <v>24</v>
      </c>
      <c r="J170" s="1" t="s">
        <v>24</v>
      </c>
      <c r="K170" s="1" t="s">
        <v>24</v>
      </c>
      <c r="L170" s="1">
        <v>508</v>
      </c>
      <c r="M170" s="1" t="e">
        <v>#DIV/0!</v>
      </c>
      <c r="N170" s="1" t="e">
        <v>#DIV/0!</v>
      </c>
      <c r="O170" s="1" t="s">
        <v>24</v>
      </c>
      <c r="P170" s="1" t="s">
        <v>24</v>
      </c>
      <c r="Q170" s="1">
        <v>1358.8227568023613</v>
      </c>
    </row>
    <row r="171" spans="1:17" x14ac:dyDescent="0.25">
      <c r="A171" s="1" t="s">
        <v>181</v>
      </c>
      <c r="B171" s="1">
        <v>159</v>
      </c>
      <c r="C171" s="1" t="s">
        <v>24</v>
      </c>
      <c r="D171" s="1" t="e">
        <v>#DIV/0!</v>
      </c>
      <c r="E171" s="1" t="e">
        <v>#DIV/0!</v>
      </c>
      <c r="F171" s="1" t="s">
        <v>24</v>
      </c>
      <c r="G171" s="1" t="e">
        <v>#DIV/0!</v>
      </c>
      <c r="H171" s="1" t="s">
        <v>24</v>
      </c>
      <c r="I171" s="1" t="s">
        <v>24</v>
      </c>
      <c r="J171" s="1" t="s">
        <v>24</v>
      </c>
      <c r="K171" s="1" t="s">
        <v>24</v>
      </c>
      <c r="L171" s="1" t="s">
        <v>24</v>
      </c>
      <c r="M171" s="1" t="s">
        <v>24</v>
      </c>
      <c r="N171" s="1" t="s">
        <v>24</v>
      </c>
      <c r="O171" s="1" t="s">
        <v>24</v>
      </c>
      <c r="P171" s="1" t="s">
        <v>24</v>
      </c>
      <c r="Q171" s="1">
        <v>1166.3833283906997</v>
      </c>
    </row>
    <row r="172" spans="1:17" x14ac:dyDescent="0.25">
      <c r="A172" s="1" t="s">
        <v>182</v>
      </c>
      <c r="B172" s="1">
        <v>293.50000000000006</v>
      </c>
      <c r="C172" s="1" t="s">
        <v>24</v>
      </c>
      <c r="D172" s="1" t="s">
        <v>24</v>
      </c>
      <c r="E172" s="1">
        <v>126</v>
      </c>
      <c r="F172" s="1" t="e">
        <v>#DIV/0!</v>
      </c>
      <c r="G172" s="1">
        <v>894.99999999999977</v>
      </c>
      <c r="H172" s="1">
        <v>2312</v>
      </c>
      <c r="I172" s="1">
        <v>1455.9999999999998</v>
      </c>
      <c r="J172" s="1">
        <v>2253</v>
      </c>
      <c r="K172" s="1" t="e">
        <v>#DIV/0!</v>
      </c>
      <c r="L172" s="1">
        <v>117.00000000000001</v>
      </c>
      <c r="M172" s="1" t="e">
        <v>#DIV/0!</v>
      </c>
      <c r="N172" s="1" t="e">
        <v>#DIV/0!</v>
      </c>
      <c r="O172" s="1" t="e">
        <v>#DIV/0!</v>
      </c>
      <c r="P172" s="1">
        <v>1328.0000000000002</v>
      </c>
      <c r="Q172" s="1">
        <v>1086.0516760948799</v>
      </c>
    </row>
    <row r="173" spans="1:17" x14ac:dyDescent="0.25">
      <c r="A173" s="1" t="s">
        <v>183</v>
      </c>
      <c r="B173" s="1" t="e">
        <v>#DIV/0!</v>
      </c>
      <c r="C173" s="1" t="s">
        <v>24</v>
      </c>
      <c r="D173" s="1" t="s">
        <v>24</v>
      </c>
      <c r="E173" s="1">
        <v>238.99999999999997</v>
      </c>
      <c r="F173" s="1" t="s">
        <v>24</v>
      </c>
      <c r="G173" s="1" t="s">
        <v>24</v>
      </c>
      <c r="H173" s="1" t="s">
        <v>24</v>
      </c>
      <c r="I173" s="1" t="s">
        <v>24</v>
      </c>
      <c r="J173" s="1" t="s">
        <v>24</v>
      </c>
      <c r="K173" s="1" t="e">
        <v>#DIV/0!</v>
      </c>
      <c r="L173" s="1" t="e">
        <v>#DIV/0!</v>
      </c>
      <c r="M173" s="1" t="s">
        <v>24</v>
      </c>
      <c r="N173" s="1" t="e">
        <v>#DIV/0!</v>
      </c>
      <c r="O173" s="1" t="s">
        <v>24</v>
      </c>
      <c r="P173" s="1" t="e">
        <v>#DIV/0!</v>
      </c>
      <c r="Q173" s="1">
        <v>1021.4653944899667</v>
      </c>
    </row>
    <row r="174" spans="1:17" x14ac:dyDescent="0.25">
      <c r="A174" s="1" t="s">
        <v>184</v>
      </c>
      <c r="B174" s="1">
        <v>325.00000000000006</v>
      </c>
      <c r="C174" s="1">
        <v>936</v>
      </c>
      <c r="D174" s="1">
        <v>139.6</v>
      </c>
      <c r="E174" s="1">
        <v>233.33333333333331</v>
      </c>
      <c r="F174" s="1" t="e">
        <v>#DIV/0!</v>
      </c>
      <c r="G174" s="1" t="e">
        <v>#DIV/0!</v>
      </c>
      <c r="H174" s="1">
        <v>299.99999999999994</v>
      </c>
      <c r="I174" s="1">
        <v>1080</v>
      </c>
      <c r="J174" s="1" t="e">
        <v>#DIV/0!</v>
      </c>
      <c r="K174" s="1">
        <v>1271.75</v>
      </c>
      <c r="L174" s="1">
        <v>830.40000000000009</v>
      </c>
      <c r="M174" s="1">
        <v>727.99999999999989</v>
      </c>
      <c r="N174" s="1">
        <v>986.45161290322574</v>
      </c>
      <c r="O174" s="1">
        <v>104</v>
      </c>
      <c r="P174" s="1">
        <v>160.80000000000004</v>
      </c>
      <c r="Q174" s="1">
        <v>925.17276476665188</v>
      </c>
    </row>
    <row r="175" spans="1:17" x14ac:dyDescent="0.25">
      <c r="A175" s="1" t="s">
        <v>185</v>
      </c>
      <c r="B175" s="1">
        <v>669.50000000000011</v>
      </c>
      <c r="C175" s="1" t="e">
        <v>#DIV/0!</v>
      </c>
      <c r="D175" s="1" t="e">
        <v>#DIV/0!</v>
      </c>
      <c r="E175" s="1">
        <v>573.42857142857144</v>
      </c>
      <c r="F175" s="1" t="s">
        <v>24</v>
      </c>
      <c r="G175" s="1" t="s">
        <v>24</v>
      </c>
      <c r="H175" s="1" t="e">
        <v>#DIV/0!</v>
      </c>
      <c r="I175" s="1" t="s">
        <v>24</v>
      </c>
      <c r="J175" s="1" t="s">
        <v>24</v>
      </c>
      <c r="K175" s="1" t="s">
        <v>24</v>
      </c>
      <c r="L175" s="1" t="s">
        <v>24</v>
      </c>
      <c r="M175" s="1" t="s">
        <v>24</v>
      </c>
      <c r="N175" s="1" t="s">
        <v>24</v>
      </c>
      <c r="O175" s="1" t="s">
        <v>24</v>
      </c>
      <c r="P175" s="1" t="s">
        <v>24</v>
      </c>
      <c r="Q175" s="1">
        <v>906.69925905441039</v>
      </c>
    </row>
    <row r="176" spans="1:17" x14ac:dyDescent="0.25">
      <c r="A176" s="1" t="s">
        <v>186</v>
      </c>
      <c r="B176" s="1">
        <v>1083.6121212121211</v>
      </c>
      <c r="C176" s="1">
        <v>344</v>
      </c>
      <c r="D176" s="1">
        <v>443.44444444444451</v>
      </c>
      <c r="E176" s="1">
        <v>748.09523809523796</v>
      </c>
      <c r="F176" s="1" t="e">
        <v>#DIV/0!</v>
      </c>
      <c r="G176" s="1">
        <v>1317</v>
      </c>
      <c r="H176" s="1">
        <v>359.5</v>
      </c>
      <c r="I176" s="1">
        <v>145.50000000000003</v>
      </c>
      <c r="J176" s="1">
        <v>2515</v>
      </c>
      <c r="K176" s="1">
        <v>244</v>
      </c>
      <c r="L176" s="1">
        <v>555.80000000000007</v>
      </c>
      <c r="M176" s="1">
        <v>657.00000000000011</v>
      </c>
      <c r="N176" s="1">
        <v>762.00000000000011</v>
      </c>
      <c r="O176" s="1" t="s">
        <v>24</v>
      </c>
      <c r="P176" s="1">
        <v>430.5</v>
      </c>
      <c r="Q176" s="1">
        <v>881.4427220773199</v>
      </c>
    </row>
    <row r="177" spans="1:17" x14ac:dyDescent="0.25">
      <c r="A177" s="1" t="s">
        <v>187</v>
      </c>
      <c r="B177" s="1" t="e">
        <v>#DIV/0!</v>
      </c>
      <c r="C177" s="1" t="s">
        <v>24</v>
      </c>
      <c r="D177" s="1" t="s">
        <v>24</v>
      </c>
      <c r="E177" s="1" t="s">
        <v>24</v>
      </c>
      <c r="F177" s="1" t="s">
        <v>24</v>
      </c>
      <c r="G177" s="1" t="s">
        <v>24</v>
      </c>
      <c r="H177" s="1" t="s">
        <v>24</v>
      </c>
      <c r="I177" s="1" t="s">
        <v>24</v>
      </c>
      <c r="J177" s="1">
        <v>601.66666666666674</v>
      </c>
      <c r="K177" s="1" t="e">
        <v>#DIV/0!</v>
      </c>
      <c r="L177" s="1">
        <v>351.5</v>
      </c>
      <c r="M177" s="1" t="s">
        <v>24</v>
      </c>
      <c r="N177" s="1" t="e">
        <v>#DIV/0!</v>
      </c>
      <c r="O177" s="1" t="e">
        <v>#DIV/0!</v>
      </c>
      <c r="P177" s="1">
        <v>773.00000000000011</v>
      </c>
      <c r="Q177" s="1">
        <v>831.56684415686664</v>
      </c>
    </row>
    <row r="178" spans="1:17" x14ac:dyDescent="0.25">
      <c r="A178" s="1" t="s">
        <v>188</v>
      </c>
      <c r="B178" s="1">
        <v>603.8604651162791</v>
      </c>
      <c r="C178" s="1">
        <v>1618.5000000000002</v>
      </c>
      <c r="D178" s="1">
        <v>1235.1636363636364</v>
      </c>
      <c r="E178" s="1">
        <v>384.07531380753142</v>
      </c>
      <c r="F178" s="1" t="e">
        <v>#DIV/0!</v>
      </c>
      <c r="G178" s="1">
        <v>2415.3076923076924</v>
      </c>
      <c r="H178" s="1">
        <v>2768.2000000000003</v>
      </c>
      <c r="I178" s="1">
        <v>1910.3333333333335</v>
      </c>
      <c r="J178" s="1">
        <v>1856.5714285714284</v>
      </c>
      <c r="K178" s="1">
        <v>500.66666666666669</v>
      </c>
      <c r="L178" s="1">
        <v>880</v>
      </c>
      <c r="M178" s="1">
        <v>1096.0000000000002</v>
      </c>
      <c r="N178" s="1">
        <v>720.8888888888888</v>
      </c>
      <c r="O178" s="1">
        <v>1193.0000000000002</v>
      </c>
      <c r="P178" s="1">
        <v>953.60000000000025</v>
      </c>
      <c r="Q178" s="1">
        <v>796.35574736903084</v>
      </c>
    </row>
    <row r="179" spans="1:17" x14ac:dyDescent="0.25">
      <c r="A179" s="1" t="s">
        <v>189</v>
      </c>
      <c r="B179" s="1">
        <v>533.00000000000011</v>
      </c>
      <c r="C179" s="1" t="e">
        <v>#DIV/0!</v>
      </c>
      <c r="D179" s="1" t="e">
        <v>#DIV/0!</v>
      </c>
      <c r="E179" s="1">
        <v>418</v>
      </c>
      <c r="F179" s="1" t="s">
        <v>24</v>
      </c>
      <c r="G179" s="1" t="e">
        <v>#DIV/0!</v>
      </c>
      <c r="H179" s="1" t="s">
        <v>24</v>
      </c>
      <c r="I179" s="1" t="s">
        <v>24</v>
      </c>
      <c r="J179" s="1" t="s">
        <v>24</v>
      </c>
      <c r="K179" s="1" t="s">
        <v>24</v>
      </c>
      <c r="L179" s="1" t="s">
        <v>24</v>
      </c>
      <c r="M179" s="1" t="s">
        <v>24</v>
      </c>
      <c r="N179" s="1" t="s">
        <v>24</v>
      </c>
      <c r="O179" s="1" t="s">
        <v>24</v>
      </c>
      <c r="P179" s="1" t="s">
        <v>24</v>
      </c>
      <c r="Q179" s="1">
        <v>715.21386373979647</v>
      </c>
    </row>
    <row r="180" spans="1:17" x14ac:dyDescent="0.25">
      <c r="A180" s="1" t="s">
        <v>190</v>
      </c>
      <c r="B180" s="1">
        <v>463.33333333333331</v>
      </c>
      <c r="C180" s="1" t="s">
        <v>24</v>
      </c>
      <c r="D180" s="1" t="s">
        <v>24</v>
      </c>
      <c r="E180" s="1" t="s">
        <v>24</v>
      </c>
      <c r="F180" s="1" t="e">
        <v>#DIV/0!</v>
      </c>
      <c r="G180" s="1">
        <v>303</v>
      </c>
      <c r="H180" s="1">
        <v>480.99999999999989</v>
      </c>
      <c r="I180" s="1" t="e">
        <v>#DIV/0!</v>
      </c>
      <c r="J180" s="1" t="e">
        <v>#DIV/0!</v>
      </c>
      <c r="K180" s="1" t="e">
        <v>#DIV/0!</v>
      </c>
      <c r="L180" s="1">
        <v>118.75</v>
      </c>
      <c r="M180" s="1" t="s">
        <v>24</v>
      </c>
      <c r="N180" s="1">
        <v>241.5</v>
      </c>
      <c r="O180" s="1" t="e">
        <v>#DIV/0!</v>
      </c>
      <c r="P180" s="1">
        <v>503.33333333333331</v>
      </c>
      <c r="Q180" s="1">
        <v>703.97401728772229</v>
      </c>
    </row>
    <row r="181" spans="1:17" x14ac:dyDescent="0.25">
      <c r="A181" s="1" t="s">
        <v>191</v>
      </c>
      <c r="B181" s="1">
        <v>658.95121951219517</v>
      </c>
      <c r="C181" s="1">
        <v>1383.666666666667</v>
      </c>
      <c r="D181" s="1">
        <v>447.8947368421052</v>
      </c>
      <c r="E181" s="1">
        <v>1333.1960784313726</v>
      </c>
      <c r="F181" s="1">
        <v>1211.3333333333333</v>
      </c>
      <c r="G181" s="1">
        <v>402.01020408163259</v>
      </c>
      <c r="H181" s="1">
        <v>863.00000000000011</v>
      </c>
      <c r="I181" s="1">
        <v>1412.6666666666667</v>
      </c>
      <c r="J181" s="1">
        <v>771.19444444444446</v>
      </c>
      <c r="K181" s="1">
        <v>672.66666666666663</v>
      </c>
      <c r="L181" s="1">
        <v>2199.5</v>
      </c>
      <c r="M181" s="1">
        <v>931.24999999999989</v>
      </c>
      <c r="N181" s="1">
        <v>3941.0000000000005</v>
      </c>
      <c r="O181" s="1">
        <v>134.49999999999997</v>
      </c>
      <c r="P181" s="1">
        <v>152.20000000000002</v>
      </c>
      <c r="Q181" s="1">
        <v>609.24400295673661</v>
      </c>
    </row>
    <row r="182" spans="1:17" x14ac:dyDescent="0.25">
      <c r="A182" s="1" t="s">
        <v>192</v>
      </c>
      <c r="B182" s="1">
        <v>59</v>
      </c>
      <c r="C182" s="1" t="s">
        <v>24</v>
      </c>
      <c r="D182" s="1" t="s">
        <v>24</v>
      </c>
      <c r="E182" s="1" t="s">
        <v>24</v>
      </c>
      <c r="F182" s="1" t="s">
        <v>24</v>
      </c>
      <c r="G182" s="1" t="s">
        <v>24</v>
      </c>
      <c r="H182" s="1" t="s">
        <v>24</v>
      </c>
      <c r="I182" s="1" t="s">
        <v>24</v>
      </c>
      <c r="J182" s="1" t="e">
        <v>#DIV/0!</v>
      </c>
      <c r="K182" s="1" t="s">
        <v>24</v>
      </c>
      <c r="L182" s="1" t="s">
        <v>24</v>
      </c>
      <c r="M182" s="1" t="s">
        <v>24</v>
      </c>
      <c r="N182" s="1" t="s">
        <v>24</v>
      </c>
      <c r="O182" s="1" t="s">
        <v>24</v>
      </c>
      <c r="P182" s="1" t="s">
        <v>24</v>
      </c>
      <c r="Q182" s="1">
        <v>536.60512650488204</v>
      </c>
    </row>
    <row r="183" spans="1:17" x14ac:dyDescent="0.25">
      <c r="A183" s="1" t="s">
        <v>193</v>
      </c>
      <c r="B183" s="1">
        <v>112.26701570680629</v>
      </c>
      <c r="C183" s="1">
        <v>7294</v>
      </c>
      <c r="D183" s="1">
        <v>267.58064516129031</v>
      </c>
      <c r="E183" s="1">
        <v>1087.9121621621621</v>
      </c>
      <c r="F183" s="1">
        <v>72</v>
      </c>
      <c r="G183" s="1">
        <v>60.666666666666657</v>
      </c>
      <c r="H183" s="1">
        <v>74.611111111111114</v>
      </c>
      <c r="I183" s="1">
        <v>55</v>
      </c>
      <c r="J183" s="1">
        <v>211.42857142857144</v>
      </c>
      <c r="K183" s="1">
        <v>121.12500000000001</v>
      </c>
      <c r="L183" s="1">
        <v>915.29166666666674</v>
      </c>
      <c r="M183" s="1">
        <v>818.66666666666674</v>
      </c>
      <c r="N183" s="1">
        <v>2111.375</v>
      </c>
      <c r="O183" s="1" t="s">
        <v>24</v>
      </c>
      <c r="P183" s="1">
        <v>85</v>
      </c>
      <c r="Q183" s="1">
        <v>516.61632506709168</v>
      </c>
    </row>
    <row r="184" spans="1:17" x14ac:dyDescent="0.25">
      <c r="A184" s="1" t="s">
        <v>194</v>
      </c>
      <c r="B184" s="1">
        <v>914.0980392156863</v>
      </c>
      <c r="C184" s="1">
        <v>677.47368421052636</v>
      </c>
      <c r="D184" s="1">
        <v>515.60714285714289</v>
      </c>
      <c r="E184" s="1">
        <v>302.95614035087721</v>
      </c>
      <c r="F184" s="1">
        <v>526.25</v>
      </c>
      <c r="G184" s="1">
        <v>1089.8999999999999</v>
      </c>
      <c r="H184" s="1">
        <v>532.61290322580646</v>
      </c>
      <c r="I184" s="1">
        <v>367.33333333333337</v>
      </c>
      <c r="J184" s="1">
        <v>656.52173913043475</v>
      </c>
      <c r="K184" s="1">
        <v>423.90000000000003</v>
      </c>
      <c r="L184" s="1">
        <v>282.42307692307696</v>
      </c>
      <c r="M184" s="1">
        <v>412.49999999999994</v>
      </c>
      <c r="N184" s="1">
        <v>452.03703703703701</v>
      </c>
      <c r="O184" s="1">
        <v>451.99999999999994</v>
      </c>
      <c r="P184" s="1">
        <v>565.75</v>
      </c>
      <c r="Q184" s="1">
        <v>516.02467344370086</v>
      </c>
    </row>
    <row r="185" spans="1:17" x14ac:dyDescent="0.25">
      <c r="A185" s="1" t="s">
        <v>195</v>
      </c>
      <c r="B185" s="1">
        <v>1288.7093023255813</v>
      </c>
      <c r="C185" s="1" t="s">
        <v>24</v>
      </c>
      <c r="D185" s="1">
        <v>174</v>
      </c>
      <c r="E185" s="1" t="e">
        <v>#DIV/0!</v>
      </c>
      <c r="F185" s="1">
        <v>386.21739130434787</v>
      </c>
      <c r="G185" s="1">
        <v>826.99999999999989</v>
      </c>
      <c r="H185" s="1">
        <v>396.65895953757229</v>
      </c>
      <c r="I185" s="1">
        <v>3114</v>
      </c>
      <c r="J185" s="1">
        <v>724.67999999999984</v>
      </c>
      <c r="K185" s="1">
        <v>1190.1111111111109</v>
      </c>
      <c r="L185" s="1">
        <v>186.56572029442694</v>
      </c>
      <c r="M185" s="1">
        <v>180.39603960396039</v>
      </c>
      <c r="N185" s="1">
        <v>170.1764705882353</v>
      </c>
      <c r="O185" s="1">
        <v>2060.5714285714284</v>
      </c>
      <c r="P185" s="1">
        <v>1759.3378378378382</v>
      </c>
      <c r="Q185" s="1">
        <v>483.73061371014938</v>
      </c>
    </row>
    <row r="186" spans="1:17" x14ac:dyDescent="0.25">
      <c r="A186" s="1" t="s">
        <v>196</v>
      </c>
      <c r="B186" s="1" t="s">
        <v>24</v>
      </c>
      <c r="C186" s="1" t="s">
        <v>24</v>
      </c>
      <c r="D186" s="1" t="s">
        <v>24</v>
      </c>
      <c r="E186" s="1" t="s">
        <v>24</v>
      </c>
      <c r="F186" s="1" t="s">
        <v>24</v>
      </c>
      <c r="G186" s="1">
        <v>452.9</v>
      </c>
      <c r="H186" s="1" t="s">
        <v>24</v>
      </c>
      <c r="I186" s="1" t="s">
        <v>24</v>
      </c>
      <c r="J186" s="1" t="s">
        <v>24</v>
      </c>
      <c r="K186" s="1" t="s">
        <v>24</v>
      </c>
      <c r="L186" s="1" t="e">
        <v>#DIV/0!</v>
      </c>
      <c r="M186" s="1">
        <v>66</v>
      </c>
      <c r="N186" s="1" t="e">
        <v>#DIV/0!</v>
      </c>
      <c r="O186" s="1" t="s">
        <v>24</v>
      </c>
      <c r="P186" s="1" t="e">
        <v>#DIV/0!</v>
      </c>
      <c r="Q186" s="1">
        <v>480.64785860604331</v>
      </c>
    </row>
    <row r="187" spans="1:17" x14ac:dyDescent="0.25">
      <c r="A187" s="1" t="s">
        <v>197</v>
      </c>
      <c r="B187" s="1">
        <v>3512.5000000000005</v>
      </c>
      <c r="C187" s="1">
        <v>248.90697674418604</v>
      </c>
      <c r="D187" s="1">
        <v>301.4358974358974</v>
      </c>
      <c r="E187" s="1">
        <v>340.37588652482265</v>
      </c>
      <c r="F187" s="1">
        <v>215.5</v>
      </c>
      <c r="G187" s="1">
        <v>1075.9230769230771</v>
      </c>
      <c r="H187" s="1" t="e">
        <v>#DIV/0!</v>
      </c>
      <c r="I187" s="1" t="e">
        <v>#DIV/0!</v>
      </c>
      <c r="J187" s="1">
        <v>388.25</v>
      </c>
      <c r="K187" s="1" t="e">
        <v>#DIV/0!</v>
      </c>
      <c r="L187" s="1">
        <v>732.50000000000011</v>
      </c>
      <c r="M187" s="1">
        <v>127.4</v>
      </c>
      <c r="N187" s="1">
        <v>238.6</v>
      </c>
      <c r="O187" s="1" t="e">
        <v>#DIV/0!</v>
      </c>
      <c r="P187" s="1">
        <v>218.83333333333331</v>
      </c>
      <c r="Q187" s="1">
        <v>403.58593160781788</v>
      </c>
    </row>
    <row r="188" spans="1:17" x14ac:dyDescent="0.25">
      <c r="A188" s="1" t="s">
        <v>198</v>
      </c>
      <c r="B188" s="1">
        <v>324.07407407407408</v>
      </c>
      <c r="C188" s="1" t="s">
        <v>24</v>
      </c>
      <c r="D188" s="1">
        <v>289.5</v>
      </c>
      <c r="E188" s="1">
        <v>232.99999999999997</v>
      </c>
      <c r="F188" s="1" t="e">
        <v>#DIV/0!</v>
      </c>
      <c r="G188" s="1">
        <v>74.999999999999986</v>
      </c>
      <c r="H188" s="1">
        <v>772.95238095238096</v>
      </c>
      <c r="I188" s="1">
        <v>343.66666666666669</v>
      </c>
      <c r="J188" s="1">
        <v>455.8854961832061</v>
      </c>
      <c r="K188" s="1">
        <v>300.60000000000002</v>
      </c>
      <c r="L188" s="1">
        <v>248.5609756097561</v>
      </c>
      <c r="M188" s="1">
        <v>203.99999999999994</v>
      </c>
      <c r="N188" s="1">
        <v>358.83333333333337</v>
      </c>
      <c r="O188" s="1" t="e">
        <v>#DIV/0!</v>
      </c>
      <c r="P188" s="1">
        <v>87.47999999999999</v>
      </c>
      <c r="Q188" s="1">
        <v>402.27514613962688</v>
      </c>
    </row>
    <row r="189" spans="1:17" x14ac:dyDescent="0.25">
      <c r="A189" s="1" t="s">
        <v>199</v>
      </c>
      <c r="B189" s="1">
        <v>1895</v>
      </c>
      <c r="C189" s="1" t="s">
        <v>24</v>
      </c>
      <c r="D189" s="1">
        <v>89.666666666666671</v>
      </c>
      <c r="E189" s="1">
        <v>152.52941176470588</v>
      </c>
      <c r="F189" s="1" t="s">
        <v>24</v>
      </c>
      <c r="G189" s="1" t="s">
        <v>24</v>
      </c>
      <c r="H189" s="1" t="e">
        <v>#DIV/0!</v>
      </c>
      <c r="I189" s="1" t="s">
        <v>24</v>
      </c>
      <c r="J189" s="1" t="e">
        <v>#DIV/0!</v>
      </c>
      <c r="K189" s="1">
        <v>2523</v>
      </c>
      <c r="L189" s="1">
        <v>237</v>
      </c>
      <c r="M189" s="1" t="s">
        <v>24</v>
      </c>
      <c r="N189" s="1">
        <v>274</v>
      </c>
      <c r="O189" s="1" t="s">
        <v>24</v>
      </c>
      <c r="P189" s="1" t="e">
        <v>#DIV/0!</v>
      </c>
      <c r="Q189" s="1">
        <v>396.24812943555867</v>
      </c>
    </row>
    <row r="190" spans="1:17" x14ac:dyDescent="0.25">
      <c r="A190" s="1" t="s">
        <v>200</v>
      </c>
      <c r="B190" s="1">
        <v>574.17543859649118</v>
      </c>
      <c r="C190" s="1" t="e">
        <v>#DIV/0!</v>
      </c>
      <c r="D190" s="1">
        <v>257.00000000000006</v>
      </c>
      <c r="E190" s="1">
        <v>275.3</v>
      </c>
      <c r="F190" s="1" t="e">
        <v>#DIV/0!</v>
      </c>
      <c r="G190" s="1" t="e">
        <v>#DIV/0!</v>
      </c>
      <c r="H190" s="1">
        <v>498</v>
      </c>
      <c r="I190" s="1" t="e">
        <v>#DIV/0!</v>
      </c>
      <c r="J190" s="1" t="e">
        <v>#DIV/0!</v>
      </c>
      <c r="K190" s="1">
        <v>157</v>
      </c>
      <c r="L190" s="1">
        <v>164.42857142857144</v>
      </c>
      <c r="M190" s="1" t="s">
        <v>24</v>
      </c>
      <c r="N190" s="1">
        <v>950</v>
      </c>
      <c r="O190" s="1" t="s">
        <v>24</v>
      </c>
      <c r="P190" s="1" t="e">
        <v>#DIV/0!</v>
      </c>
      <c r="Q190" s="1">
        <v>380.50560818048916</v>
      </c>
    </row>
    <row r="191" spans="1:17" x14ac:dyDescent="0.25">
      <c r="A191" s="1" t="s">
        <v>201</v>
      </c>
      <c r="B191" s="1">
        <v>1000.5000000000001</v>
      </c>
      <c r="C191" s="1">
        <v>60.500000000000007</v>
      </c>
      <c r="D191" s="1">
        <v>331.5</v>
      </c>
      <c r="E191" s="1" t="e">
        <v>#DIV/0!</v>
      </c>
      <c r="F191" s="1" t="s">
        <v>24</v>
      </c>
      <c r="G191" s="1" t="s">
        <v>24</v>
      </c>
      <c r="H191" s="1" t="s">
        <v>24</v>
      </c>
      <c r="I191" s="1" t="s">
        <v>24</v>
      </c>
      <c r="J191" s="1" t="e">
        <v>#DIV/0!</v>
      </c>
      <c r="K191" s="1" t="s">
        <v>24</v>
      </c>
      <c r="L191" s="1" t="e">
        <v>#DIV/0!</v>
      </c>
      <c r="M191" s="1" t="e">
        <v>#DIV/0!</v>
      </c>
      <c r="N191" s="1" t="e">
        <v>#DIV/0!</v>
      </c>
      <c r="O191" s="1" t="s">
        <v>24</v>
      </c>
      <c r="P191" s="1" t="s">
        <v>24</v>
      </c>
      <c r="Q191" s="1">
        <v>378.94769744445506</v>
      </c>
    </row>
    <row r="192" spans="1:17" x14ac:dyDescent="0.25">
      <c r="A192" s="1" t="s">
        <v>202</v>
      </c>
      <c r="B192" s="1" t="s">
        <v>24</v>
      </c>
      <c r="C192" s="1">
        <v>88.000000000000014</v>
      </c>
      <c r="D192" s="1" t="e">
        <v>#DIV/0!</v>
      </c>
      <c r="E192" s="1">
        <v>47.999999999999993</v>
      </c>
      <c r="F192" s="1" t="s">
        <v>24</v>
      </c>
      <c r="G192" s="1" t="s">
        <v>24</v>
      </c>
      <c r="H192" s="1" t="e">
        <v>#DIV/0!</v>
      </c>
      <c r="I192" s="1" t="s">
        <v>24</v>
      </c>
      <c r="J192" s="1" t="s">
        <v>24</v>
      </c>
      <c r="K192" s="1" t="s">
        <v>24</v>
      </c>
      <c r="L192" s="1" t="s">
        <v>24</v>
      </c>
      <c r="M192" s="1" t="s">
        <v>24</v>
      </c>
      <c r="N192" s="1" t="s">
        <v>24</v>
      </c>
      <c r="O192" s="1">
        <v>549</v>
      </c>
      <c r="P192" s="1">
        <v>60.000000000000007</v>
      </c>
      <c r="Q192" s="1">
        <v>374.94112294660823</v>
      </c>
    </row>
    <row r="193" spans="1:17" x14ac:dyDescent="0.25">
      <c r="A193" s="1" t="s">
        <v>203</v>
      </c>
      <c r="B193" s="1">
        <v>553.05882352941171</v>
      </c>
      <c r="C193" s="1" t="e">
        <v>#DIV/0!</v>
      </c>
      <c r="D193" s="1">
        <v>147.04166666666671</v>
      </c>
      <c r="E193" s="1">
        <v>434.0454545454545</v>
      </c>
      <c r="F193" s="1">
        <v>80.666666666666671</v>
      </c>
      <c r="G193" s="1">
        <v>213.57894736842104</v>
      </c>
      <c r="H193" s="1">
        <v>408.74999999999994</v>
      </c>
      <c r="I193" s="1">
        <v>172</v>
      </c>
      <c r="J193" s="1">
        <v>522.00000000000011</v>
      </c>
      <c r="K193" s="1">
        <v>122.49999999999999</v>
      </c>
      <c r="L193" s="1">
        <v>902</v>
      </c>
      <c r="M193" s="1" t="e">
        <v>#DIV/0!</v>
      </c>
      <c r="N193" s="1" t="e">
        <v>#DIV/0!</v>
      </c>
      <c r="O193" s="1" t="s">
        <v>24</v>
      </c>
      <c r="P193" s="1" t="e">
        <v>#DIV/0!</v>
      </c>
      <c r="Q193" s="1">
        <v>357.07611325493599</v>
      </c>
    </row>
    <row r="194" spans="1:17" x14ac:dyDescent="0.25">
      <c r="A194" s="1" t="s">
        <v>204</v>
      </c>
      <c r="B194" s="1" t="s">
        <v>24</v>
      </c>
      <c r="C194" s="1" t="s">
        <v>24</v>
      </c>
      <c r="D194" s="1" t="s">
        <v>24</v>
      </c>
      <c r="E194" s="1" t="s">
        <v>24</v>
      </c>
      <c r="F194" s="1" t="s">
        <v>24</v>
      </c>
      <c r="G194" s="1" t="s">
        <v>24</v>
      </c>
      <c r="H194" s="1" t="s">
        <v>24</v>
      </c>
      <c r="I194" s="1" t="s">
        <v>24</v>
      </c>
      <c r="J194" s="1" t="s">
        <v>24</v>
      </c>
      <c r="K194" s="1" t="s">
        <v>24</v>
      </c>
      <c r="L194" s="1" t="s">
        <v>24</v>
      </c>
      <c r="M194" s="1" t="s">
        <v>24</v>
      </c>
      <c r="N194" s="1" t="s">
        <v>24</v>
      </c>
      <c r="O194" s="1" t="s">
        <v>24</v>
      </c>
      <c r="P194" s="1" t="s">
        <v>24</v>
      </c>
      <c r="Q194" s="1">
        <v>343.35819291876498</v>
      </c>
    </row>
    <row r="195" spans="1:17" x14ac:dyDescent="0.25">
      <c r="A195" s="1" t="s">
        <v>205</v>
      </c>
      <c r="B195" s="1" t="e">
        <v>#DIV/0!</v>
      </c>
      <c r="C195" s="1" t="s">
        <v>24</v>
      </c>
      <c r="D195" s="1" t="s">
        <v>24</v>
      </c>
      <c r="E195" s="1">
        <v>179.09523809523807</v>
      </c>
      <c r="F195" s="1" t="s">
        <v>24</v>
      </c>
      <c r="G195" s="1" t="s">
        <v>24</v>
      </c>
      <c r="H195" s="1" t="e">
        <v>#DIV/0!</v>
      </c>
      <c r="I195" s="1" t="s">
        <v>24</v>
      </c>
      <c r="J195" s="1" t="s">
        <v>24</v>
      </c>
      <c r="K195" s="1" t="s">
        <v>24</v>
      </c>
      <c r="L195" s="1" t="e">
        <v>#DIV/0!</v>
      </c>
      <c r="M195" s="1" t="s">
        <v>24</v>
      </c>
      <c r="N195" s="1" t="e">
        <v>#DIV/0!</v>
      </c>
      <c r="O195" s="1" t="s">
        <v>24</v>
      </c>
      <c r="P195" s="1" t="s">
        <v>24</v>
      </c>
      <c r="Q195" s="1">
        <v>315.67901157371494</v>
      </c>
    </row>
    <row r="196" spans="1:17" x14ac:dyDescent="0.25">
      <c r="A196" s="1" t="s">
        <v>206</v>
      </c>
      <c r="B196" s="1">
        <v>163</v>
      </c>
      <c r="C196" s="1" t="s">
        <v>24</v>
      </c>
      <c r="D196" s="1" t="s">
        <v>24</v>
      </c>
      <c r="E196" s="1" t="s">
        <v>24</v>
      </c>
      <c r="F196" s="1" t="s">
        <v>24</v>
      </c>
      <c r="G196" s="1">
        <v>264.66666666666669</v>
      </c>
      <c r="H196" s="1" t="s">
        <v>24</v>
      </c>
      <c r="I196" s="1" t="s">
        <v>24</v>
      </c>
      <c r="J196" s="1" t="s">
        <v>24</v>
      </c>
      <c r="K196" s="1" t="s">
        <v>24</v>
      </c>
      <c r="L196" s="1" t="e">
        <v>#DIV/0!</v>
      </c>
      <c r="M196" s="1" t="s">
        <v>24</v>
      </c>
      <c r="N196" s="1" t="s">
        <v>24</v>
      </c>
      <c r="O196" s="1" t="s">
        <v>24</v>
      </c>
      <c r="P196" s="1" t="s">
        <v>24</v>
      </c>
      <c r="Q196" s="1">
        <v>302.86391783956952</v>
      </c>
    </row>
    <row r="197" spans="1:17" x14ac:dyDescent="0.25">
      <c r="A197" s="1" t="s">
        <v>207</v>
      </c>
      <c r="B197" s="1" t="s">
        <v>24</v>
      </c>
      <c r="C197" s="1" t="s">
        <v>24</v>
      </c>
      <c r="D197" s="1" t="s">
        <v>24</v>
      </c>
      <c r="E197" s="1" t="s">
        <v>24</v>
      </c>
      <c r="F197" s="1" t="s">
        <v>24</v>
      </c>
      <c r="G197" s="1" t="s">
        <v>24</v>
      </c>
      <c r="H197" s="1" t="s">
        <v>24</v>
      </c>
      <c r="I197" s="1" t="s">
        <v>24</v>
      </c>
      <c r="J197" s="1" t="s">
        <v>24</v>
      </c>
      <c r="K197" s="1">
        <v>291.85294117647061</v>
      </c>
      <c r="L197" s="1" t="s">
        <v>24</v>
      </c>
      <c r="M197" s="1" t="s">
        <v>24</v>
      </c>
      <c r="N197" s="1" t="s">
        <v>24</v>
      </c>
      <c r="O197" s="1" t="s">
        <v>24</v>
      </c>
      <c r="P197" s="1" t="s">
        <v>24</v>
      </c>
      <c r="Q197" s="1">
        <v>292.68152081336177</v>
      </c>
    </row>
    <row r="198" spans="1:17" x14ac:dyDescent="0.25">
      <c r="A198" s="1" t="s">
        <v>208</v>
      </c>
      <c r="B198" s="1" t="s">
        <v>24</v>
      </c>
      <c r="C198" s="1" t="s">
        <v>24</v>
      </c>
      <c r="D198" s="1" t="s">
        <v>24</v>
      </c>
      <c r="E198" s="1" t="s">
        <v>24</v>
      </c>
      <c r="F198" s="1" t="s">
        <v>24</v>
      </c>
      <c r="G198" s="1" t="s">
        <v>24</v>
      </c>
      <c r="H198" s="1" t="e">
        <v>#DIV/0!</v>
      </c>
      <c r="I198" s="1" t="s">
        <v>24</v>
      </c>
      <c r="J198" s="1" t="s">
        <v>24</v>
      </c>
      <c r="K198" s="1" t="e">
        <v>#DIV/0!</v>
      </c>
      <c r="L198" s="1" t="e">
        <v>#DIV/0!</v>
      </c>
      <c r="M198" s="1" t="s">
        <v>24</v>
      </c>
      <c r="N198" s="1" t="s">
        <v>24</v>
      </c>
      <c r="O198" s="1" t="s">
        <v>24</v>
      </c>
      <c r="P198" s="1" t="s">
        <v>24</v>
      </c>
      <c r="Q198" s="1">
        <v>281.26324982260934</v>
      </c>
    </row>
    <row r="199" spans="1:17" x14ac:dyDescent="0.25">
      <c r="A199" s="1" t="s">
        <v>209</v>
      </c>
      <c r="B199" s="1">
        <v>197.31613976705492</v>
      </c>
      <c r="C199" s="1">
        <v>237.57142857142858</v>
      </c>
      <c r="D199" s="1">
        <v>202.1904761904762</v>
      </c>
      <c r="E199" s="1">
        <v>283.49162011173189</v>
      </c>
      <c r="F199" s="1">
        <v>191.79999999999998</v>
      </c>
      <c r="G199" s="1">
        <v>356.99999999999994</v>
      </c>
      <c r="H199" s="1">
        <v>275.07692307692304</v>
      </c>
      <c r="I199" s="1">
        <v>315</v>
      </c>
      <c r="J199" s="1">
        <v>385.6</v>
      </c>
      <c r="K199" s="1">
        <v>118.1578947368421</v>
      </c>
      <c r="L199" s="1">
        <v>876.26315789473688</v>
      </c>
      <c r="M199" s="1">
        <v>351.41666666666674</v>
      </c>
      <c r="N199" s="1">
        <v>222.47826086956519</v>
      </c>
      <c r="O199" s="1" t="e">
        <v>#DIV/0!</v>
      </c>
      <c r="P199" s="1" t="e">
        <v>#DIV/0!</v>
      </c>
      <c r="Q199" s="1">
        <v>264.91363936914712</v>
      </c>
    </row>
    <row r="200" spans="1:17" x14ac:dyDescent="0.25">
      <c r="A200" s="1" t="s">
        <v>210</v>
      </c>
      <c r="B200" s="1" t="e">
        <v>#DIV/0!</v>
      </c>
      <c r="C200" s="1" t="s">
        <v>24</v>
      </c>
      <c r="D200" s="1" t="e">
        <v>#DIV/0!</v>
      </c>
      <c r="E200" s="1">
        <v>129</v>
      </c>
      <c r="F200" s="1" t="s">
        <v>24</v>
      </c>
      <c r="G200" s="1" t="e">
        <v>#DIV/0!</v>
      </c>
      <c r="H200" s="1" t="e">
        <v>#DIV/0!</v>
      </c>
      <c r="I200" s="1">
        <v>47.750000000000007</v>
      </c>
      <c r="J200" s="1">
        <v>189.33333333333334</v>
      </c>
      <c r="K200" s="1">
        <v>250.00000000000003</v>
      </c>
      <c r="L200" s="1">
        <v>263.35294117647055</v>
      </c>
      <c r="M200" s="1" t="e">
        <v>#DIV/0!</v>
      </c>
      <c r="N200" s="1">
        <v>127</v>
      </c>
      <c r="O200" s="1">
        <v>85.999999999999986</v>
      </c>
      <c r="P200" s="1">
        <v>162</v>
      </c>
      <c r="Q200" s="1">
        <v>233.32285046648519</v>
      </c>
    </row>
    <row r="201" spans="1:17" x14ac:dyDescent="0.25">
      <c r="A201" s="1" t="s">
        <v>211</v>
      </c>
      <c r="B201" s="1">
        <v>189.83720930232559</v>
      </c>
      <c r="C201" s="1" t="s">
        <v>24</v>
      </c>
      <c r="D201" s="1">
        <v>149</v>
      </c>
      <c r="E201" s="1">
        <v>84.12</v>
      </c>
      <c r="F201" s="1">
        <v>269.5</v>
      </c>
      <c r="G201" s="1">
        <v>629.33333333333326</v>
      </c>
      <c r="H201" s="1">
        <v>328.66666666666663</v>
      </c>
      <c r="I201" s="1">
        <v>390.5</v>
      </c>
      <c r="J201" s="1">
        <v>331.91666666666669</v>
      </c>
      <c r="K201" s="1">
        <v>352.22222222222223</v>
      </c>
      <c r="L201" s="1">
        <v>818.99999999999989</v>
      </c>
      <c r="M201" s="1">
        <v>182.6</v>
      </c>
      <c r="N201" s="1">
        <v>266.54545454545456</v>
      </c>
      <c r="O201" s="1">
        <v>67.999999999999986</v>
      </c>
      <c r="P201" s="1">
        <v>54</v>
      </c>
      <c r="Q201" s="1">
        <v>230.49811246748854</v>
      </c>
    </row>
    <row r="202" spans="1:17" x14ac:dyDescent="0.25">
      <c r="A202" s="1" t="s">
        <v>212</v>
      </c>
      <c r="B202" s="1" t="e">
        <v>#DIV/0!</v>
      </c>
      <c r="C202" s="1" t="s">
        <v>24</v>
      </c>
      <c r="D202" s="1" t="e">
        <v>#DIV/0!</v>
      </c>
      <c r="E202" s="1">
        <v>77.999999999999986</v>
      </c>
      <c r="F202" s="1" t="s">
        <v>24</v>
      </c>
      <c r="G202" s="1" t="s">
        <v>24</v>
      </c>
      <c r="H202" s="1" t="s">
        <v>24</v>
      </c>
      <c r="I202" s="1" t="s">
        <v>24</v>
      </c>
      <c r="J202" s="1" t="s">
        <v>24</v>
      </c>
      <c r="K202" s="1" t="s">
        <v>24</v>
      </c>
      <c r="L202" s="1" t="s">
        <v>24</v>
      </c>
      <c r="M202" s="1" t="s">
        <v>24</v>
      </c>
      <c r="N202" s="1" t="s">
        <v>24</v>
      </c>
      <c r="O202" s="1" t="s">
        <v>24</v>
      </c>
      <c r="P202" s="1" t="s">
        <v>24</v>
      </c>
      <c r="Q202" s="1">
        <v>222.64172182758549</v>
      </c>
    </row>
    <row r="203" spans="1:17" x14ac:dyDescent="0.25">
      <c r="A203" s="1" t="s">
        <v>213</v>
      </c>
      <c r="B203" s="1">
        <v>300.94838709677424</v>
      </c>
      <c r="C203" s="1">
        <v>1124</v>
      </c>
      <c r="D203" s="1">
        <v>216.21617021276592</v>
      </c>
      <c r="E203" s="1">
        <v>146.71875415945695</v>
      </c>
      <c r="F203" s="1">
        <v>174.83333333333334</v>
      </c>
      <c r="G203" s="1">
        <v>435</v>
      </c>
      <c r="H203" s="1">
        <v>382.16279069767444</v>
      </c>
      <c r="I203" s="1">
        <v>157.18478260869563</v>
      </c>
      <c r="J203" s="1">
        <v>273.54385964912279</v>
      </c>
      <c r="K203" s="1">
        <v>356.81481481481472</v>
      </c>
      <c r="L203" s="1">
        <v>363.60439560439556</v>
      </c>
      <c r="M203" s="1">
        <v>329.42553191489367</v>
      </c>
      <c r="N203" s="1">
        <v>314.92253521126759</v>
      </c>
      <c r="O203" s="1">
        <v>253.74999999999997</v>
      </c>
      <c r="P203" s="1">
        <v>362.9375</v>
      </c>
      <c r="Q203" s="1">
        <v>208.48797923908998</v>
      </c>
    </row>
    <row r="204" spans="1:17" x14ac:dyDescent="0.25">
      <c r="A204" s="1" t="s">
        <v>214</v>
      </c>
      <c r="B204" s="1">
        <v>51.000000000000007</v>
      </c>
      <c r="C204" s="1" t="s">
        <v>24</v>
      </c>
      <c r="D204" s="1" t="s">
        <v>24</v>
      </c>
      <c r="E204" s="1" t="s">
        <v>24</v>
      </c>
      <c r="F204" s="1" t="s">
        <v>24</v>
      </c>
      <c r="G204" s="1">
        <v>141.33333333333337</v>
      </c>
      <c r="H204" s="1" t="s">
        <v>24</v>
      </c>
      <c r="I204" s="1" t="s">
        <v>24</v>
      </c>
      <c r="J204" s="1" t="s">
        <v>24</v>
      </c>
      <c r="K204" s="1" t="s">
        <v>24</v>
      </c>
      <c r="L204" s="1" t="e">
        <v>#DIV/0!</v>
      </c>
      <c r="M204" s="1">
        <v>37</v>
      </c>
      <c r="N204" s="1" t="e">
        <v>#DIV/0!</v>
      </c>
      <c r="O204" s="1" t="s">
        <v>24</v>
      </c>
      <c r="P204" s="1" t="s">
        <v>24</v>
      </c>
      <c r="Q204" s="1">
        <v>205.70230345336114</v>
      </c>
    </row>
    <row r="205" spans="1:17" x14ac:dyDescent="0.25">
      <c r="A205" s="1" t="s">
        <v>215</v>
      </c>
      <c r="B205" s="1" t="s">
        <v>24</v>
      </c>
      <c r="C205" s="1" t="s">
        <v>24</v>
      </c>
      <c r="D205" s="1" t="s">
        <v>24</v>
      </c>
      <c r="E205" s="1">
        <v>309</v>
      </c>
      <c r="F205" s="1" t="s">
        <v>24</v>
      </c>
      <c r="G205" s="1" t="s">
        <v>24</v>
      </c>
      <c r="H205" s="1" t="s">
        <v>24</v>
      </c>
      <c r="I205" s="1" t="s">
        <v>24</v>
      </c>
      <c r="J205" s="1" t="s">
        <v>24</v>
      </c>
      <c r="K205" s="1" t="s">
        <v>24</v>
      </c>
      <c r="L205" s="1" t="s">
        <v>24</v>
      </c>
      <c r="M205" s="1" t="s">
        <v>24</v>
      </c>
      <c r="N205" s="1" t="s">
        <v>24</v>
      </c>
      <c r="O205" s="1" t="s">
        <v>24</v>
      </c>
      <c r="P205" s="1" t="s">
        <v>24</v>
      </c>
      <c r="Q205" s="1">
        <v>201.85715804328694</v>
      </c>
    </row>
    <row r="206" spans="1:17" x14ac:dyDescent="0.25">
      <c r="A206" s="1" t="s">
        <v>216</v>
      </c>
      <c r="B206" s="1" t="s">
        <v>24</v>
      </c>
      <c r="C206" s="1" t="s">
        <v>24</v>
      </c>
      <c r="D206" s="1" t="s">
        <v>24</v>
      </c>
      <c r="E206" s="1" t="s">
        <v>24</v>
      </c>
      <c r="F206" s="1" t="s">
        <v>24</v>
      </c>
      <c r="G206" s="1" t="s">
        <v>24</v>
      </c>
      <c r="H206" s="1" t="s">
        <v>24</v>
      </c>
      <c r="I206" s="1" t="s">
        <v>24</v>
      </c>
      <c r="J206" s="1" t="s">
        <v>24</v>
      </c>
      <c r="K206" s="1">
        <v>48.999999999999993</v>
      </c>
      <c r="L206" s="1" t="s">
        <v>24</v>
      </c>
      <c r="M206" s="1" t="s">
        <v>24</v>
      </c>
      <c r="N206" s="1" t="s">
        <v>24</v>
      </c>
      <c r="O206" s="1" t="s">
        <v>24</v>
      </c>
      <c r="P206" s="1" t="e">
        <v>#DIV/0!</v>
      </c>
      <c r="Q206" s="1">
        <v>197.1399140744378</v>
      </c>
    </row>
    <row r="207" spans="1:17" x14ac:dyDescent="0.25">
      <c r="A207" s="1" t="s">
        <v>217</v>
      </c>
      <c r="B207" s="1" t="s">
        <v>24</v>
      </c>
      <c r="C207" s="1" t="s">
        <v>24</v>
      </c>
      <c r="D207" s="1" t="s">
        <v>24</v>
      </c>
      <c r="E207" s="1" t="s">
        <v>24</v>
      </c>
      <c r="F207" s="1" t="s">
        <v>24</v>
      </c>
      <c r="G207" s="1" t="s">
        <v>24</v>
      </c>
      <c r="H207" s="1" t="s">
        <v>24</v>
      </c>
      <c r="I207" s="1" t="s">
        <v>24</v>
      </c>
      <c r="J207" s="1" t="s">
        <v>24</v>
      </c>
      <c r="K207" s="1" t="s">
        <v>24</v>
      </c>
      <c r="L207" s="1" t="s">
        <v>24</v>
      </c>
      <c r="M207" s="1" t="s">
        <v>24</v>
      </c>
      <c r="N207" s="1" t="s">
        <v>24</v>
      </c>
      <c r="O207" s="1" t="s">
        <v>24</v>
      </c>
      <c r="P207" s="1" t="s">
        <v>24</v>
      </c>
      <c r="Q207" s="1">
        <v>196.3264694206762</v>
      </c>
    </row>
    <row r="208" spans="1:17" x14ac:dyDescent="0.25">
      <c r="A208" s="1" t="s">
        <v>218</v>
      </c>
      <c r="B208" s="1">
        <v>195.71014492753628</v>
      </c>
      <c r="C208" s="1">
        <v>107.50000000000003</v>
      </c>
      <c r="D208" s="1">
        <v>116.41935483870967</v>
      </c>
      <c r="E208" s="1">
        <v>225.75000000000003</v>
      </c>
      <c r="F208" s="1" t="e">
        <v>#DIV/0!</v>
      </c>
      <c r="G208" s="1">
        <v>172.24999999999997</v>
      </c>
      <c r="H208" s="1">
        <v>336.49999999999994</v>
      </c>
      <c r="I208" s="1">
        <v>412.00000000000006</v>
      </c>
      <c r="J208" s="1">
        <v>102.85000000000001</v>
      </c>
      <c r="K208" s="1">
        <v>523</v>
      </c>
      <c r="L208" s="1">
        <v>152.6</v>
      </c>
      <c r="M208" s="1">
        <v>104.6666666666667</v>
      </c>
      <c r="N208" s="1">
        <v>329.5</v>
      </c>
      <c r="O208" s="1">
        <v>207.49999999999997</v>
      </c>
      <c r="P208" s="1">
        <v>130.42857142857144</v>
      </c>
      <c r="Q208" s="1">
        <v>180.48735421343775</v>
      </c>
    </row>
    <row r="209" spans="1:17" x14ac:dyDescent="0.25">
      <c r="A209" s="1" t="s">
        <v>219</v>
      </c>
      <c r="B209" s="1" t="e">
        <v>#DIV/0!</v>
      </c>
      <c r="C209" s="1" t="s">
        <v>24</v>
      </c>
      <c r="D209" s="1" t="s">
        <v>24</v>
      </c>
      <c r="E209" s="1" t="s">
        <v>24</v>
      </c>
      <c r="F209" s="1" t="s">
        <v>24</v>
      </c>
      <c r="G209" s="1" t="e">
        <v>#DIV/0!</v>
      </c>
      <c r="H209" s="1" t="s">
        <v>24</v>
      </c>
      <c r="I209" s="1" t="s">
        <v>24</v>
      </c>
      <c r="J209" s="1" t="s">
        <v>24</v>
      </c>
      <c r="K209" s="1" t="s">
        <v>24</v>
      </c>
      <c r="L209" s="1">
        <v>15.571428571428571</v>
      </c>
      <c r="M209" s="1">
        <v>28.333333333333339</v>
      </c>
      <c r="N209" s="1" t="s">
        <v>24</v>
      </c>
      <c r="O209" s="1" t="s">
        <v>24</v>
      </c>
      <c r="P209" s="1" t="s">
        <v>24</v>
      </c>
      <c r="Q209" s="1">
        <v>179.44269388233798</v>
      </c>
    </row>
    <row r="210" spans="1:17" x14ac:dyDescent="0.25">
      <c r="A210" s="1" t="s">
        <v>220</v>
      </c>
      <c r="B210" s="1">
        <v>186.42857142857144</v>
      </c>
      <c r="C210" s="1" t="s">
        <v>24</v>
      </c>
      <c r="D210" s="1">
        <v>246.5</v>
      </c>
      <c r="E210" s="1">
        <v>216.16666666666666</v>
      </c>
      <c r="F210" s="1" t="s">
        <v>24</v>
      </c>
      <c r="G210" s="1">
        <v>235.99999999999997</v>
      </c>
      <c r="H210" s="1" t="s">
        <v>24</v>
      </c>
      <c r="I210" s="1" t="s">
        <v>24</v>
      </c>
      <c r="J210" s="1" t="e">
        <v>#DIV/0!</v>
      </c>
      <c r="K210" s="1" t="s">
        <v>24</v>
      </c>
      <c r="L210" s="1" t="s">
        <v>24</v>
      </c>
      <c r="M210" s="1" t="s">
        <v>24</v>
      </c>
      <c r="N210" s="1" t="s">
        <v>24</v>
      </c>
      <c r="O210" s="1" t="s">
        <v>24</v>
      </c>
      <c r="P210" s="1" t="s">
        <v>24</v>
      </c>
      <c r="Q210" s="1">
        <v>165.60663663512739</v>
      </c>
    </row>
    <row r="211" spans="1:17" x14ac:dyDescent="0.25">
      <c r="A211" s="1" t="s">
        <v>221</v>
      </c>
      <c r="B211" s="1">
        <v>118.52808988764046</v>
      </c>
      <c r="C211" s="1">
        <v>151.04347826086956</v>
      </c>
      <c r="D211" s="1">
        <v>161.4</v>
      </c>
      <c r="E211" s="1">
        <v>253.29411764705881</v>
      </c>
      <c r="F211" s="1">
        <v>51</v>
      </c>
      <c r="G211" s="1">
        <v>63.624999999999993</v>
      </c>
      <c r="H211" s="1">
        <v>62.499999999999993</v>
      </c>
      <c r="I211" s="1">
        <v>180</v>
      </c>
      <c r="J211" s="1">
        <v>257.5</v>
      </c>
      <c r="K211" s="1">
        <v>210</v>
      </c>
      <c r="L211" s="1">
        <v>249.61538461538461</v>
      </c>
      <c r="M211" s="1">
        <v>133.80000000000001</v>
      </c>
      <c r="N211" s="1">
        <v>162.33333333333334</v>
      </c>
      <c r="O211" s="1">
        <v>227</v>
      </c>
      <c r="P211" s="1">
        <v>75.75</v>
      </c>
      <c r="Q211" s="1">
        <v>163.19185329924008</v>
      </c>
    </row>
    <row r="212" spans="1:17" x14ac:dyDescent="0.25">
      <c r="A212" s="1" t="s">
        <v>222</v>
      </c>
      <c r="B212" s="1" t="s">
        <v>24</v>
      </c>
      <c r="C212" s="1" t="s">
        <v>24</v>
      </c>
      <c r="D212" s="1" t="s">
        <v>24</v>
      </c>
      <c r="E212" s="1" t="s">
        <v>24</v>
      </c>
      <c r="F212" s="1" t="s">
        <v>24</v>
      </c>
      <c r="G212" s="1" t="s">
        <v>24</v>
      </c>
      <c r="H212" s="1" t="s">
        <v>24</v>
      </c>
      <c r="I212" s="1" t="s">
        <v>24</v>
      </c>
      <c r="J212" s="1" t="s">
        <v>24</v>
      </c>
      <c r="K212" s="1" t="s">
        <v>24</v>
      </c>
      <c r="L212" s="1" t="s">
        <v>24</v>
      </c>
      <c r="M212" s="1" t="s">
        <v>24</v>
      </c>
      <c r="N212" s="1" t="s">
        <v>24</v>
      </c>
      <c r="O212" s="1" t="s">
        <v>24</v>
      </c>
      <c r="P212" s="1" t="s">
        <v>24</v>
      </c>
      <c r="Q212" s="1">
        <v>162.16425962443321</v>
      </c>
    </row>
    <row r="213" spans="1:17" x14ac:dyDescent="0.25">
      <c r="A213" s="1" t="s">
        <v>223</v>
      </c>
      <c r="B213" s="1">
        <v>118.27272727272729</v>
      </c>
      <c r="C213" s="1">
        <v>187.5</v>
      </c>
      <c r="D213" s="1">
        <v>297</v>
      </c>
      <c r="E213" s="1">
        <v>212.28571428571431</v>
      </c>
      <c r="F213" s="1" t="s">
        <v>24</v>
      </c>
      <c r="G213" s="1" t="s">
        <v>24</v>
      </c>
      <c r="H213" s="1" t="s">
        <v>24</v>
      </c>
      <c r="I213" s="1" t="s">
        <v>24</v>
      </c>
      <c r="J213" s="1" t="s">
        <v>24</v>
      </c>
      <c r="K213" s="1">
        <v>16.333333333333332</v>
      </c>
      <c r="L213" s="1" t="e">
        <v>#DIV/0!</v>
      </c>
      <c r="M213" s="1">
        <v>140.99999999999997</v>
      </c>
      <c r="N213" s="1">
        <v>137</v>
      </c>
      <c r="O213" s="1" t="s">
        <v>24</v>
      </c>
      <c r="P213" s="1" t="s">
        <v>24</v>
      </c>
      <c r="Q213" s="1">
        <v>156.96819060959683</v>
      </c>
    </row>
    <row r="214" spans="1:17" x14ac:dyDescent="0.25">
      <c r="A214" s="1" t="s">
        <v>224</v>
      </c>
      <c r="B214" s="1">
        <v>157.11175616835996</v>
      </c>
      <c r="C214" s="1">
        <v>114.18367346938776</v>
      </c>
      <c r="D214" s="1">
        <v>224.40977443609023</v>
      </c>
      <c r="E214" s="1">
        <v>116.06451612903227</v>
      </c>
      <c r="F214" s="1" t="e">
        <v>#DIV/0!</v>
      </c>
      <c r="G214" s="1" t="e">
        <v>#DIV/0!</v>
      </c>
      <c r="H214" s="1">
        <v>193.8</v>
      </c>
      <c r="I214" s="1">
        <v>55</v>
      </c>
      <c r="J214" s="1">
        <v>330.66666666666669</v>
      </c>
      <c r="K214" s="1">
        <v>596</v>
      </c>
      <c r="L214" s="1">
        <v>138.875</v>
      </c>
      <c r="M214" s="1">
        <v>114.31132075471697</v>
      </c>
      <c r="N214" s="1">
        <v>139.6046511627907</v>
      </c>
      <c r="O214" s="1" t="e">
        <v>#DIV/0!</v>
      </c>
      <c r="P214" s="1">
        <v>765</v>
      </c>
      <c r="Q214" s="1">
        <v>154.71183087765206</v>
      </c>
    </row>
    <row r="215" spans="1:17" x14ac:dyDescent="0.25">
      <c r="A215" s="1" t="s">
        <v>225</v>
      </c>
      <c r="B215" s="1">
        <v>206.4666666666667</v>
      </c>
      <c r="C215" s="1" t="s">
        <v>24</v>
      </c>
      <c r="D215" s="1" t="e">
        <v>#DIV/0!</v>
      </c>
      <c r="E215" s="1" t="e">
        <v>#DIV/0!</v>
      </c>
      <c r="F215" s="1">
        <v>1572</v>
      </c>
      <c r="G215" s="1">
        <v>76.986666666666679</v>
      </c>
      <c r="H215" s="1">
        <v>83.91304347826086</v>
      </c>
      <c r="I215" s="1">
        <v>45.071428571428577</v>
      </c>
      <c r="J215" s="1">
        <v>176.25000000000003</v>
      </c>
      <c r="K215" s="1">
        <v>140.55555555555554</v>
      </c>
      <c r="L215" s="1">
        <v>150.1875</v>
      </c>
      <c r="M215" s="1" t="e">
        <v>#DIV/0!</v>
      </c>
      <c r="N215" s="1">
        <v>281.57894736842104</v>
      </c>
      <c r="O215" s="1">
        <v>232.33333333333334</v>
      </c>
      <c r="P215" s="1">
        <v>249.88888888888886</v>
      </c>
      <c r="Q215" s="1">
        <v>151.62312697032038</v>
      </c>
    </row>
    <row r="216" spans="1:17" x14ac:dyDescent="0.25">
      <c r="A216" s="1" t="s">
        <v>226</v>
      </c>
      <c r="B216" s="1" t="s">
        <v>24</v>
      </c>
      <c r="C216" s="1" t="s">
        <v>24</v>
      </c>
      <c r="D216" s="1" t="s">
        <v>24</v>
      </c>
      <c r="E216" s="1" t="s">
        <v>24</v>
      </c>
      <c r="F216" s="1" t="s">
        <v>24</v>
      </c>
      <c r="G216" s="1">
        <v>108.54545454545455</v>
      </c>
      <c r="H216" s="1" t="e">
        <v>#DIV/0!</v>
      </c>
      <c r="I216" s="1" t="s">
        <v>24</v>
      </c>
      <c r="J216" s="1" t="s">
        <v>24</v>
      </c>
      <c r="K216" s="1" t="s">
        <v>24</v>
      </c>
      <c r="L216" s="1" t="s">
        <v>24</v>
      </c>
      <c r="M216" s="1" t="s">
        <v>24</v>
      </c>
      <c r="N216" s="1" t="s">
        <v>24</v>
      </c>
      <c r="O216" s="1" t="s">
        <v>24</v>
      </c>
      <c r="P216" s="1" t="s">
        <v>24</v>
      </c>
      <c r="Q216" s="1">
        <v>149.3867349523025</v>
      </c>
    </row>
    <row r="217" spans="1:17" x14ac:dyDescent="0.25">
      <c r="A217" s="1" t="s">
        <v>227</v>
      </c>
      <c r="B217" s="1">
        <v>35.517241379310342</v>
      </c>
      <c r="C217" s="1" t="s">
        <v>24</v>
      </c>
      <c r="D217" s="1" t="s">
        <v>24</v>
      </c>
      <c r="E217" s="1" t="s">
        <v>24</v>
      </c>
      <c r="F217" s="1" t="s">
        <v>24</v>
      </c>
      <c r="G217" s="1">
        <v>200.69230769230774</v>
      </c>
      <c r="H217" s="1" t="e">
        <v>#DIV/0!</v>
      </c>
      <c r="I217" s="1" t="s">
        <v>24</v>
      </c>
      <c r="J217" s="1" t="s">
        <v>24</v>
      </c>
      <c r="K217" s="1">
        <v>171.33333333333334</v>
      </c>
      <c r="L217" s="1">
        <v>74.96875</v>
      </c>
      <c r="M217" s="1">
        <v>567</v>
      </c>
      <c r="N217" s="1">
        <v>598</v>
      </c>
      <c r="O217" s="1" t="e">
        <v>#DIV/0!</v>
      </c>
      <c r="P217" s="1">
        <v>114.99999999999999</v>
      </c>
      <c r="Q217" s="1">
        <v>138.27583145595858</v>
      </c>
    </row>
    <row r="218" spans="1:17" x14ac:dyDescent="0.25">
      <c r="A218" s="1" t="s">
        <v>228</v>
      </c>
      <c r="B218" s="1" t="s">
        <v>24</v>
      </c>
      <c r="C218" s="1" t="s">
        <v>24</v>
      </c>
      <c r="D218" s="1" t="s">
        <v>24</v>
      </c>
      <c r="E218" s="1" t="s">
        <v>24</v>
      </c>
      <c r="F218" s="1" t="s">
        <v>24</v>
      </c>
      <c r="G218" s="1" t="s">
        <v>24</v>
      </c>
      <c r="H218" s="1" t="s">
        <v>24</v>
      </c>
      <c r="I218" s="1" t="s">
        <v>24</v>
      </c>
      <c r="J218" s="1" t="s">
        <v>24</v>
      </c>
      <c r="K218" s="1" t="s">
        <v>24</v>
      </c>
      <c r="L218" s="1">
        <v>187.66666666666669</v>
      </c>
      <c r="M218" s="1">
        <v>77.5</v>
      </c>
      <c r="N218" s="1" t="s">
        <v>24</v>
      </c>
      <c r="O218" s="1" t="s">
        <v>24</v>
      </c>
      <c r="P218" s="1" t="s">
        <v>24</v>
      </c>
      <c r="Q218" s="1">
        <v>135.99134359162994</v>
      </c>
    </row>
    <row r="219" spans="1:17" x14ac:dyDescent="0.25">
      <c r="A219" s="1" t="s">
        <v>229</v>
      </c>
      <c r="B219" s="1">
        <v>310.875</v>
      </c>
      <c r="C219" s="1" t="s">
        <v>24</v>
      </c>
      <c r="D219" s="1" t="s">
        <v>24</v>
      </c>
      <c r="E219" s="1" t="s">
        <v>24</v>
      </c>
      <c r="F219" s="1" t="s">
        <v>24</v>
      </c>
      <c r="G219" s="1" t="s">
        <v>24</v>
      </c>
      <c r="H219" s="1" t="s">
        <v>24</v>
      </c>
      <c r="I219" s="1" t="s">
        <v>24</v>
      </c>
      <c r="J219" s="1">
        <v>120.46808510638297</v>
      </c>
      <c r="K219" s="1" t="s">
        <v>24</v>
      </c>
      <c r="L219" s="1">
        <v>134.5</v>
      </c>
      <c r="M219" s="1">
        <v>49.249999999999993</v>
      </c>
      <c r="N219" s="1" t="s">
        <v>24</v>
      </c>
      <c r="O219" s="1" t="s">
        <v>24</v>
      </c>
      <c r="P219" s="1">
        <v>108.50000000000001</v>
      </c>
      <c r="Q219" s="1">
        <v>135.46647172377308</v>
      </c>
    </row>
    <row r="220" spans="1:17" x14ac:dyDescent="0.25">
      <c r="A220" s="1" t="s">
        <v>230</v>
      </c>
      <c r="B220" s="1" t="e">
        <v>#DIV/0!</v>
      </c>
      <c r="C220" s="1" t="s">
        <v>24</v>
      </c>
      <c r="D220" s="1" t="s">
        <v>24</v>
      </c>
      <c r="E220" s="1" t="s">
        <v>24</v>
      </c>
      <c r="F220" s="1">
        <v>55.916666666666671</v>
      </c>
      <c r="G220" s="1">
        <v>290.99999999999994</v>
      </c>
      <c r="H220" s="1">
        <v>92</v>
      </c>
      <c r="I220" s="1" t="s">
        <v>24</v>
      </c>
      <c r="J220" s="1">
        <v>103</v>
      </c>
      <c r="K220" s="1" t="e">
        <v>#DIV/0!</v>
      </c>
      <c r="L220" s="1">
        <v>119.60000000000001</v>
      </c>
      <c r="M220" s="1">
        <v>275</v>
      </c>
      <c r="N220" s="1">
        <v>70.5</v>
      </c>
      <c r="O220" s="1" t="s">
        <v>24</v>
      </c>
      <c r="P220" s="1">
        <v>91.5</v>
      </c>
      <c r="Q220" s="1">
        <v>129.85217446332243</v>
      </c>
    </row>
    <row r="221" spans="1:17" x14ac:dyDescent="0.25">
      <c r="A221" s="1" t="s">
        <v>231</v>
      </c>
      <c r="B221" s="1">
        <v>253.68</v>
      </c>
      <c r="C221" s="1" t="e">
        <v>#DIV/0!</v>
      </c>
      <c r="D221" s="1">
        <v>156.375</v>
      </c>
      <c r="E221" s="1">
        <v>82.966386554621849</v>
      </c>
      <c r="F221" s="1" t="s">
        <v>24</v>
      </c>
      <c r="G221" s="1">
        <v>125.39999999999999</v>
      </c>
      <c r="H221" s="1">
        <v>94.999999999999972</v>
      </c>
      <c r="I221" s="1" t="e">
        <v>#DIV/0!</v>
      </c>
      <c r="J221" s="1">
        <v>40.857142857142861</v>
      </c>
      <c r="K221" s="1">
        <v>106.33333333333334</v>
      </c>
      <c r="L221" s="1">
        <v>300.00000000000006</v>
      </c>
      <c r="M221" s="1">
        <v>303.99999999999994</v>
      </c>
      <c r="N221" s="1">
        <v>53.142857142857146</v>
      </c>
      <c r="O221" s="1" t="e">
        <v>#DIV/0!</v>
      </c>
      <c r="P221" s="1">
        <v>297</v>
      </c>
      <c r="Q221" s="1">
        <v>126.77388179430761</v>
      </c>
    </row>
    <row r="222" spans="1:17" x14ac:dyDescent="0.25">
      <c r="A222" s="1" t="s">
        <v>232</v>
      </c>
      <c r="B222" s="1" t="s">
        <v>24</v>
      </c>
      <c r="C222" s="1" t="s">
        <v>24</v>
      </c>
      <c r="D222" s="1" t="s">
        <v>24</v>
      </c>
      <c r="E222" s="1" t="s">
        <v>24</v>
      </c>
      <c r="F222" s="1" t="s">
        <v>24</v>
      </c>
      <c r="G222" s="1" t="e">
        <v>#DIV/0!</v>
      </c>
      <c r="H222" s="1" t="s">
        <v>24</v>
      </c>
      <c r="I222" s="1" t="s">
        <v>24</v>
      </c>
      <c r="J222" s="1" t="s">
        <v>24</v>
      </c>
      <c r="K222" s="1" t="s">
        <v>24</v>
      </c>
      <c r="L222" s="1" t="s">
        <v>24</v>
      </c>
      <c r="M222" s="1" t="s">
        <v>24</v>
      </c>
      <c r="N222" s="1" t="s">
        <v>24</v>
      </c>
      <c r="O222" s="1" t="s">
        <v>24</v>
      </c>
      <c r="P222" s="1" t="s">
        <v>24</v>
      </c>
      <c r="Q222" s="1">
        <v>123.05616989926892</v>
      </c>
    </row>
    <row r="223" spans="1:17" x14ac:dyDescent="0.25">
      <c r="A223" s="1" t="s">
        <v>233</v>
      </c>
      <c r="B223" s="1">
        <v>69</v>
      </c>
      <c r="C223" s="1" t="s">
        <v>24</v>
      </c>
      <c r="D223" s="1" t="s">
        <v>24</v>
      </c>
      <c r="E223" s="1">
        <v>54.499999999999993</v>
      </c>
      <c r="F223" s="1" t="s">
        <v>24</v>
      </c>
      <c r="G223" s="1" t="s">
        <v>24</v>
      </c>
      <c r="H223" s="1" t="s">
        <v>24</v>
      </c>
      <c r="I223" s="1" t="s">
        <v>24</v>
      </c>
      <c r="J223" s="1" t="s">
        <v>24</v>
      </c>
      <c r="K223" s="1" t="s">
        <v>24</v>
      </c>
      <c r="L223" s="1" t="s">
        <v>24</v>
      </c>
      <c r="M223" s="1" t="s">
        <v>24</v>
      </c>
      <c r="N223" s="1" t="s">
        <v>24</v>
      </c>
      <c r="O223" s="1" t="s">
        <v>24</v>
      </c>
      <c r="P223" s="1" t="s">
        <v>24</v>
      </c>
      <c r="Q223" s="1">
        <v>120.22200187093104</v>
      </c>
    </row>
    <row r="224" spans="1:17" x14ac:dyDescent="0.25">
      <c r="A224" s="1" t="s">
        <v>234</v>
      </c>
      <c r="B224" s="1">
        <v>210.82000000000002</v>
      </c>
      <c r="C224" s="1" t="e">
        <v>#DIV/0!</v>
      </c>
      <c r="D224" s="1">
        <v>38.94736842105263</v>
      </c>
      <c r="E224" s="1">
        <v>58.826923076923073</v>
      </c>
      <c r="F224" s="1" t="s">
        <v>24</v>
      </c>
      <c r="G224" s="1">
        <v>109.33333333333333</v>
      </c>
      <c r="H224" s="1" t="e">
        <v>#DIV/0!</v>
      </c>
      <c r="I224" s="1" t="s">
        <v>24</v>
      </c>
      <c r="J224" s="1" t="e">
        <v>#DIV/0!</v>
      </c>
      <c r="K224" s="1">
        <v>50.2</v>
      </c>
      <c r="L224" s="1">
        <v>124.75</v>
      </c>
      <c r="M224" s="1">
        <v>159.99999999999997</v>
      </c>
      <c r="N224" s="1">
        <v>283</v>
      </c>
      <c r="O224" s="1" t="s">
        <v>24</v>
      </c>
      <c r="P224" s="1">
        <v>236</v>
      </c>
      <c r="Q224" s="1">
        <v>120.15845491333168</v>
      </c>
    </row>
    <row r="225" spans="1:17" x14ac:dyDescent="0.25">
      <c r="A225" s="1" t="s">
        <v>235</v>
      </c>
      <c r="B225" s="1">
        <v>105.20253164556964</v>
      </c>
      <c r="C225" s="1">
        <v>101.00000000000001</v>
      </c>
      <c r="D225" s="1">
        <v>319</v>
      </c>
      <c r="E225" s="1">
        <v>93.956521739130437</v>
      </c>
      <c r="F225" s="1" t="s">
        <v>24</v>
      </c>
      <c r="G225" s="1">
        <v>251.99999999999997</v>
      </c>
      <c r="H225" s="1">
        <v>120</v>
      </c>
      <c r="I225" s="1" t="s">
        <v>24</v>
      </c>
      <c r="J225" s="1">
        <v>201</v>
      </c>
      <c r="K225" s="1" t="e">
        <v>#DIV/0!</v>
      </c>
      <c r="L225" s="1">
        <v>43</v>
      </c>
      <c r="M225" s="1">
        <v>68.5</v>
      </c>
      <c r="N225" s="1">
        <v>64.25</v>
      </c>
      <c r="O225" s="1" t="s">
        <v>24</v>
      </c>
      <c r="P225" s="1" t="e">
        <v>#DIV/0!</v>
      </c>
      <c r="Q225" s="1">
        <v>114.48224373785077</v>
      </c>
    </row>
    <row r="226" spans="1:17" x14ac:dyDescent="0.25">
      <c r="A226" s="1" t="s">
        <v>236</v>
      </c>
      <c r="B226" s="1" t="s">
        <v>24</v>
      </c>
      <c r="C226" s="1" t="s">
        <v>24</v>
      </c>
      <c r="D226" s="1" t="s">
        <v>24</v>
      </c>
      <c r="E226" s="1" t="s">
        <v>24</v>
      </c>
      <c r="F226" s="1" t="s">
        <v>24</v>
      </c>
      <c r="G226" s="1" t="s">
        <v>24</v>
      </c>
      <c r="H226" s="1" t="s">
        <v>24</v>
      </c>
      <c r="I226" s="1" t="s">
        <v>24</v>
      </c>
      <c r="J226" s="1" t="s">
        <v>24</v>
      </c>
      <c r="K226" s="1">
        <v>119</v>
      </c>
      <c r="L226" s="1" t="s">
        <v>24</v>
      </c>
      <c r="M226" s="1" t="s">
        <v>24</v>
      </c>
      <c r="N226" s="1" t="s">
        <v>24</v>
      </c>
      <c r="O226" s="1">
        <v>109.94999999999999</v>
      </c>
      <c r="P226" s="1" t="e">
        <v>#DIV/0!</v>
      </c>
      <c r="Q226" s="1">
        <v>110.68656889370483</v>
      </c>
    </row>
    <row r="227" spans="1:17" x14ac:dyDescent="0.25">
      <c r="A227" s="1" t="s">
        <v>237</v>
      </c>
      <c r="B227" s="1" t="s">
        <v>24</v>
      </c>
      <c r="C227" s="1" t="s">
        <v>24</v>
      </c>
      <c r="D227" s="1" t="s">
        <v>24</v>
      </c>
      <c r="E227" s="1" t="s">
        <v>24</v>
      </c>
      <c r="F227" s="1" t="s">
        <v>24</v>
      </c>
      <c r="G227" s="1" t="s">
        <v>24</v>
      </c>
      <c r="H227" s="1" t="s">
        <v>24</v>
      </c>
      <c r="I227" s="1" t="s">
        <v>24</v>
      </c>
      <c r="J227" s="1" t="s">
        <v>24</v>
      </c>
      <c r="K227" s="1" t="s">
        <v>24</v>
      </c>
      <c r="L227" s="1" t="s">
        <v>24</v>
      </c>
      <c r="M227" s="1" t="s">
        <v>24</v>
      </c>
      <c r="N227" s="1" t="s">
        <v>24</v>
      </c>
      <c r="O227" s="1">
        <v>119</v>
      </c>
      <c r="P227" s="1" t="s">
        <v>24</v>
      </c>
      <c r="Q227" s="1">
        <v>109.37417881972011</v>
      </c>
    </row>
    <row r="228" spans="1:17" x14ac:dyDescent="0.25">
      <c r="A228" s="1" t="s">
        <v>238</v>
      </c>
      <c r="B228" s="1" t="s">
        <v>24</v>
      </c>
      <c r="C228" s="1" t="s">
        <v>24</v>
      </c>
      <c r="D228" s="1" t="s">
        <v>24</v>
      </c>
      <c r="E228" s="1" t="s">
        <v>24</v>
      </c>
      <c r="F228" s="1" t="s">
        <v>24</v>
      </c>
      <c r="G228" s="1">
        <v>99.000000000000014</v>
      </c>
      <c r="H228" s="1" t="s">
        <v>24</v>
      </c>
      <c r="I228" s="1" t="s">
        <v>24</v>
      </c>
      <c r="J228" s="1" t="s">
        <v>24</v>
      </c>
      <c r="K228" s="1" t="s">
        <v>24</v>
      </c>
      <c r="L228" s="1" t="s">
        <v>24</v>
      </c>
      <c r="M228" s="1" t="s">
        <v>24</v>
      </c>
      <c r="N228" s="1" t="s">
        <v>24</v>
      </c>
      <c r="O228" s="1" t="s">
        <v>24</v>
      </c>
      <c r="P228" s="1" t="s">
        <v>24</v>
      </c>
      <c r="Q228" s="1">
        <v>105.33691768772147</v>
      </c>
    </row>
    <row r="229" spans="1:17" x14ac:dyDescent="0.25">
      <c r="A229" s="1" t="s">
        <v>239</v>
      </c>
      <c r="B229" s="1">
        <v>9.5263157894736832</v>
      </c>
      <c r="C229" s="1" t="s">
        <v>24</v>
      </c>
      <c r="D229" s="1" t="s">
        <v>24</v>
      </c>
      <c r="E229" s="1" t="s">
        <v>24</v>
      </c>
      <c r="F229" s="1" t="s">
        <v>24</v>
      </c>
      <c r="G229" s="1">
        <v>442.24999999999994</v>
      </c>
      <c r="H229" s="1" t="s">
        <v>24</v>
      </c>
      <c r="I229" s="1" t="s">
        <v>24</v>
      </c>
      <c r="J229" s="1" t="s">
        <v>24</v>
      </c>
      <c r="K229" s="1" t="e">
        <v>#DIV/0!</v>
      </c>
      <c r="L229" s="1">
        <v>29.285714285714285</v>
      </c>
      <c r="M229" s="1">
        <v>325</v>
      </c>
      <c r="N229" s="1">
        <v>67</v>
      </c>
      <c r="O229" s="1" t="s">
        <v>24</v>
      </c>
      <c r="P229" s="1" t="e">
        <v>#DIV/0!</v>
      </c>
      <c r="Q229" s="1">
        <v>101.56556109512853</v>
      </c>
    </row>
    <row r="230" spans="1:17" x14ac:dyDescent="0.25">
      <c r="A230" s="1" t="s">
        <v>240</v>
      </c>
      <c r="B230" s="1">
        <v>49.750000000000007</v>
      </c>
      <c r="C230" s="1" t="s">
        <v>24</v>
      </c>
      <c r="D230" s="1" t="e">
        <v>#DIV/0!</v>
      </c>
      <c r="E230" s="1">
        <v>88.749999999999986</v>
      </c>
      <c r="F230" s="1" t="s">
        <v>24</v>
      </c>
      <c r="G230" s="1" t="s">
        <v>24</v>
      </c>
      <c r="H230" s="1" t="s">
        <v>24</v>
      </c>
      <c r="I230" s="1" t="s">
        <v>24</v>
      </c>
      <c r="J230" s="1" t="s">
        <v>24</v>
      </c>
      <c r="K230" s="1" t="s">
        <v>24</v>
      </c>
      <c r="L230" s="1" t="s">
        <v>24</v>
      </c>
      <c r="M230" s="1" t="s">
        <v>24</v>
      </c>
      <c r="N230" s="1" t="s">
        <v>24</v>
      </c>
      <c r="O230" s="1" t="s">
        <v>24</v>
      </c>
      <c r="P230" s="1" t="s">
        <v>24</v>
      </c>
      <c r="Q230" s="1">
        <v>97.754393623163139</v>
      </c>
    </row>
    <row r="231" spans="1:17" x14ac:dyDescent="0.25">
      <c r="A231" s="1" t="s">
        <v>241</v>
      </c>
      <c r="B231" s="1">
        <v>41.6</v>
      </c>
      <c r="C231" s="1" t="s">
        <v>24</v>
      </c>
      <c r="D231" s="1" t="s">
        <v>24</v>
      </c>
      <c r="E231" s="1" t="e">
        <v>#DIV/0!</v>
      </c>
      <c r="F231" s="1" t="s">
        <v>24</v>
      </c>
      <c r="G231" s="1" t="s">
        <v>24</v>
      </c>
      <c r="H231" s="1" t="s">
        <v>24</v>
      </c>
      <c r="I231" s="1" t="s">
        <v>24</v>
      </c>
      <c r="J231" s="1" t="s">
        <v>24</v>
      </c>
      <c r="K231" s="1" t="s">
        <v>24</v>
      </c>
      <c r="L231" s="1" t="s">
        <v>24</v>
      </c>
      <c r="M231" s="1" t="s">
        <v>24</v>
      </c>
      <c r="N231" s="1" t="s">
        <v>24</v>
      </c>
      <c r="O231" s="1" t="s">
        <v>24</v>
      </c>
      <c r="P231" s="1" t="s">
        <v>24</v>
      </c>
      <c r="Q231" s="1">
        <v>94.899697465787412</v>
      </c>
    </row>
    <row r="232" spans="1:17" x14ac:dyDescent="0.25">
      <c r="A232" s="1" t="s">
        <v>242</v>
      </c>
      <c r="B232" s="1" t="s">
        <v>24</v>
      </c>
      <c r="C232" s="1" t="s">
        <v>24</v>
      </c>
      <c r="D232" s="1" t="s">
        <v>24</v>
      </c>
      <c r="E232" s="1" t="s">
        <v>24</v>
      </c>
      <c r="F232" s="1" t="s">
        <v>24</v>
      </c>
      <c r="G232" s="1" t="s">
        <v>24</v>
      </c>
      <c r="H232" s="1" t="s">
        <v>24</v>
      </c>
      <c r="I232" s="1" t="s">
        <v>24</v>
      </c>
      <c r="J232" s="1" t="s">
        <v>24</v>
      </c>
      <c r="K232" s="1">
        <v>214</v>
      </c>
      <c r="L232" s="1">
        <v>34.000000000000007</v>
      </c>
      <c r="M232" s="1" t="s">
        <v>24</v>
      </c>
      <c r="N232" s="1">
        <v>156</v>
      </c>
      <c r="O232" s="1" t="s">
        <v>24</v>
      </c>
      <c r="P232" s="1" t="s">
        <v>24</v>
      </c>
      <c r="Q232" s="1">
        <v>93.598370330814689</v>
      </c>
    </row>
    <row r="233" spans="1:17" x14ac:dyDescent="0.25">
      <c r="A233" s="1" t="s">
        <v>243</v>
      </c>
      <c r="B233" s="1">
        <v>104.2738095238095</v>
      </c>
      <c r="C233" s="1">
        <v>51.5</v>
      </c>
      <c r="D233" s="1">
        <v>66.428571428571431</v>
      </c>
      <c r="E233" s="1">
        <v>73.403030303030306</v>
      </c>
      <c r="F233" s="1" t="s">
        <v>24</v>
      </c>
      <c r="G233" s="1" t="e">
        <v>#DIV/0!</v>
      </c>
      <c r="H233" s="1" t="e">
        <v>#DIV/0!</v>
      </c>
      <c r="I233" s="1" t="s">
        <v>24</v>
      </c>
      <c r="J233" s="1" t="e">
        <v>#DIV/0!</v>
      </c>
      <c r="K233" s="1" t="s">
        <v>24</v>
      </c>
      <c r="L233" s="1">
        <v>209.99999999999997</v>
      </c>
      <c r="M233" s="1">
        <v>67</v>
      </c>
      <c r="N233" s="1" t="e">
        <v>#DIV/0!</v>
      </c>
      <c r="O233" s="1" t="s">
        <v>24</v>
      </c>
      <c r="P233" s="1" t="e">
        <v>#DIV/0!</v>
      </c>
      <c r="Q233" s="1">
        <v>93.131969130478268</v>
      </c>
    </row>
    <row r="234" spans="1:17" x14ac:dyDescent="0.25">
      <c r="A234" s="1" t="s">
        <v>244</v>
      </c>
      <c r="B234" s="1" t="s">
        <v>24</v>
      </c>
      <c r="C234" s="1" t="s">
        <v>24</v>
      </c>
      <c r="D234" s="1" t="s">
        <v>24</v>
      </c>
      <c r="E234" s="1" t="s">
        <v>24</v>
      </c>
      <c r="F234" s="1" t="s">
        <v>24</v>
      </c>
      <c r="G234" s="1" t="s">
        <v>24</v>
      </c>
      <c r="H234" s="1" t="s">
        <v>24</v>
      </c>
      <c r="I234" s="1" t="s">
        <v>24</v>
      </c>
      <c r="J234" s="1" t="s">
        <v>24</v>
      </c>
      <c r="K234" s="1" t="s">
        <v>24</v>
      </c>
      <c r="L234" s="1" t="s">
        <v>24</v>
      </c>
      <c r="M234" s="1" t="s">
        <v>24</v>
      </c>
      <c r="N234" s="1" t="s">
        <v>24</v>
      </c>
      <c r="O234" s="1">
        <v>95.222222222222214</v>
      </c>
      <c r="P234" s="1" t="s">
        <v>24</v>
      </c>
      <c r="Q234" s="1">
        <v>92.10928260626342</v>
      </c>
    </row>
    <row r="235" spans="1:17" x14ac:dyDescent="0.25">
      <c r="A235" s="1" t="s">
        <v>245</v>
      </c>
      <c r="B235" s="1">
        <v>31.617977528089888</v>
      </c>
      <c r="C235" s="1">
        <v>337.00000000000006</v>
      </c>
      <c r="D235" s="1">
        <v>58.462962962962955</v>
      </c>
      <c r="E235" s="1">
        <v>142.83064516129033</v>
      </c>
      <c r="F235" s="1" t="s">
        <v>24</v>
      </c>
      <c r="G235" s="1" t="s">
        <v>24</v>
      </c>
      <c r="H235" s="1" t="s">
        <v>24</v>
      </c>
      <c r="I235" s="1" t="s">
        <v>24</v>
      </c>
      <c r="J235" s="1" t="s">
        <v>24</v>
      </c>
      <c r="K235" s="1" t="s">
        <v>24</v>
      </c>
      <c r="L235" s="1" t="s">
        <v>24</v>
      </c>
      <c r="M235" s="1" t="e">
        <v>#DIV/0!</v>
      </c>
      <c r="N235" s="1">
        <v>88</v>
      </c>
      <c r="O235" s="1" t="s">
        <v>24</v>
      </c>
      <c r="P235" s="1" t="s">
        <v>24</v>
      </c>
      <c r="Q235" s="1">
        <v>90.826462237601334</v>
      </c>
    </row>
    <row r="236" spans="1:17" x14ac:dyDescent="0.25">
      <c r="A236" s="1" t="s">
        <v>246</v>
      </c>
      <c r="B236" s="1">
        <v>91</v>
      </c>
      <c r="C236" s="1" t="s">
        <v>24</v>
      </c>
      <c r="D236" s="1" t="e">
        <v>#DIV/0!</v>
      </c>
      <c r="E236" s="1">
        <v>42.615384615384613</v>
      </c>
      <c r="F236" s="1" t="s">
        <v>24</v>
      </c>
      <c r="G236" s="1" t="s">
        <v>24</v>
      </c>
      <c r="H236" s="1" t="s">
        <v>24</v>
      </c>
      <c r="I236" s="1" t="s">
        <v>24</v>
      </c>
      <c r="J236" s="1" t="s">
        <v>24</v>
      </c>
      <c r="K236" s="1" t="s">
        <v>24</v>
      </c>
      <c r="L236" s="1" t="e">
        <v>#DIV/0!</v>
      </c>
      <c r="M236" s="1" t="s">
        <v>24</v>
      </c>
      <c r="N236" s="1" t="s">
        <v>24</v>
      </c>
      <c r="O236" s="1" t="s">
        <v>24</v>
      </c>
      <c r="P236" s="1" t="s">
        <v>24</v>
      </c>
      <c r="Q236" s="1">
        <v>86.219108714590931</v>
      </c>
    </row>
    <row r="237" spans="1:17" x14ac:dyDescent="0.25">
      <c r="A237" s="1" t="s">
        <v>247</v>
      </c>
      <c r="B237" s="1" t="s">
        <v>24</v>
      </c>
      <c r="C237" s="1" t="s">
        <v>24</v>
      </c>
      <c r="D237" s="1" t="s">
        <v>24</v>
      </c>
      <c r="E237" s="1" t="s">
        <v>24</v>
      </c>
      <c r="F237" s="1" t="s">
        <v>24</v>
      </c>
      <c r="G237" s="1">
        <v>85</v>
      </c>
      <c r="H237" s="1" t="s">
        <v>24</v>
      </c>
      <c r="I237" s="1" t="s">
        <v>24</v>
      </c>
      <c r="J237" s="1" t="s">
        <v>24</v>
      </c>
      <c r="K237" s="1" t="s">
        <v>24</v>
      </c>
      <c r="L237" s="1" t="s">
        <v>24</v>
      </c>
      <c r="M237" s="1" t="s">
        <v>24</v>
      </c>
      <c r="N237" s="1" t="s">
        <v>24</v>
      </c>
      <c r="O237" s="1" t="s">
        <v>24</v>
      </c>
      <c r="P237" s="1" t="s">
        <v>24</v>
      </c>
      <c r="Q237" s="1">
        <v>85.955847511944597</v>
      </c>
    </row>
    <row r="238" spans="1:17" x14ac:dyDescent="0.25">
      <c r="A238" s="1" t="s">
        <v>248</v>
      </c>
      <c r="B238" s="1">
        <v>24.918918918918919</v>
      </c>
      <c r="C238" s="1" t="s">
        <v>24</v>
      </c>
      <c r="D238" s="1">
        <v>81.250000000000014</v>
      </c>
      <c r="E238" s="1">
        <v>25.023809523809522</v>
      </c>
      <c r="F238" s="1">
        <v>185.5</v>
      </c>
      <c r="G238" s="1">
        <v>130.18367346938774</v>
      </c>
      <c r="H238" s="1">
        <v>58.794117647058826</v>
      </c>
      <c r="I238" s="1">
        <v>43.75</v>
      </c>
      <c r="J238" s="1">
        <v>133.35714285714286</v>
      </c>
      <c r="K238" s="1">
        <v>32.238095238095241</v>
      </c>
      <c r="L238" s="1">
        <v>112.5</v>
      </c>
      <c r="M238" s="1">
        <v>84.571428571428569</v>
      </c>
      <c r="N238" s="1">
        <v>63.777777777777771</v>
      </c>
      <c r="O238" s="1" t="e">
        <v>#DIV/0!</v>
      </c>
      <c r="P238" s="1">
        <v>52.519999999999996</v>
      </c>
      <c r="Q238" s="1">
        <v>83.653877980930758</v>
      </c>
    </row>
    <row r="239" spans="1:17" x14ac:dyDescent="0.25">
      <c r="A239" s="1" t="s">
        <v>249</v>
      </c>
      <c r="B239" s="1">
        <v>109.85714285714286</v>
      </c>
      <c r="C239" s="1">
        <v>84.5</v>
      </c>
      <c r="D239" s="1">
        <v>275.66666666666669</v>
      </c>
      <c r="E239" s="1">
        <v>192.83333333333331</v>
      </c>
      <c r="F239" s="1" t="s">
        <v>24</v>
      </c>
      <c r="G239" s="1">
        <v>28.333333333333336</v>
      </c>
      <c r="H239" s="1" t="e">
        <v>#DIV/0!</v>
      </c>
      <c r="I239" s="1" t="s">
        <v>24</v>
      </c>
      <c r="J239" s="1" t="s">
        <v>24</v>
      </c>
      <c r="K239" s="1" t="s">
        <v>24</v>
      </c>
      <c r="L239" s="1">
        <v>96</v>
      </c>
      <c r="M239" s="1" t="s">
        <v>24</v>
      </c>
      <c r="N239" s="1" t="s">
        <v>24</v>
      </c>
      <c r="O239" s="1" t="s">
        <v>24</v>
      </c>
      <c r="P239" s="1" t="e">
        <v>#DIV/0!</v>
      </c>
      <c r="Q239" s="1">
        <v>78.836961280220464</v>
      </c>
    </row>
    <row r="240" spans="1:17" x14ac:dyDescent="0.25">
      <c r="A240" s="1" t="s">
        <v>250</v>
      </c>
      <c r="B240" s="1" t="s">
        <v>24</v>
      </c>
      <c r="C240" s="1" t="s">
        <v>24</v>
      </c>
      <c r="D240" s="1" t="s">
        <v>24</v>
      </c>
      <c r="E240" s="1" t="s">
        <v>24</v>
      </c>
      <c r="F240" s="1" t="s">
        <v>24</v>
      </c>
      <c r="G240" s="1" t="s">
        <v>24</v>
      </c>
      <c r="H240" s="1" t="s">
        <v>24</v>
      </c>
      <c r="I240" s="1" t="s">
        <v>24</v>
      </c>
      <c r="J240" s="1" t="s">
        <v>24</v>
      </c>
      <c r="K240" s="1">
        <v>141</v>
      </c>
      <c r="L240" s="1" t="s">
        <v>24</v>
      </c>
      <c r="M240" s="1" t="s">
        <v>24</v>
      </c>
      <c r="N240" s="1" t="s">
        <v>24</v>
      </c>
      <c r="O240" s="1">
        <v>77.853658536585371</v>
      </c>
      <c r="P240" s="1" t="e">
        <v>#DIV/0!</v>
      </c>
      <c r="Q240" s="1">
        <v>78.14678069101079</v>
      </c>
    </row>
    <row r="241" spans="1:17" x14ac:dyDescent="0.25">
      <c r="A241" s="1" t="s">
        <v>251</v>
      </c>
      <c r="B241" s="1">
        <v>158</v>
      </c>
      <c r="C241" s="1" t="s">
        <v>24</v>
      </c>
      <c r="D241" s="1">
        <v>22.666666666666668</v>
      </c>
      <c r="E241" s="1">
        <v>69.749999999999986</v>
      </c>
      <c r="F241" s="1" t="s">
        <v>24</v>
      </c>
      <c r="G241" s="1" t="s">
        <v>24</v>
      </c>
      <c r="H241" s="1" t="s">
        <v>24</v>
      </c>
      <c r="I241" s="1" t="s">
        <v>24</v>
      </c>
      <c r="J241" s="1" t="s">
        <v>24</v>
      </c>
      <c r="K241" s="1" t="s">
        <v>24</v>
      </c>
      <c r="L241" s="1" t="s">
        <v>24</v>
      </c>
      <c r="M241" s="1" t="s">
        <v>24</v>
      </c>
      <c r="N241" s="1" t="s">
        <v>24</v>
      </c>
      <c r="O241" s="1" t="s">
        <v>24</v>
      </c>
      <c r="P241" s="1" t="s">
        <v>24</v>
      </c>
      <c r="Q241" s="1">
        <v>71.968081760065346</v>
      </c>
    </row>
    <row r="242" spans="1:17" x14ac:dyDescent="0.25">
      <c r="A242" s="1" t="s">
        <v>252</v>
      </c>
      <c r="B242" s="1">
        <v>79.799999999999983</v>
      </c>
      <c r="C242" s="1" t="s">
        <v>24</v>
      </c>
      <c r="D242" s="1" t="s">
        <v>24</v>
      </c>
      <c r="E242" s="1" t="s">
        <v>24</v>
      </c>
      <c r="F242" s="1" t="s">
        <v>24</v>
      </c>
      <c r="G242" s="1">
        <v>99.280612244897952</v>
      </c>
      <c r="H242" s="1" t="s">
        <v>24</v>
      </c>
      <c r="I242" s="1" t="s">
        <v>24</v>
      </c>
      <c r="J242" s="1" t="s">
        <v>24</v>
      </c>
      <c r="K242" s="1" t="e">
        <v>#DIV/0!</v>
      </c>
      <c r="L242" s="1">
        <v>20.369230769230771</v>
      </c>
      <c r="M242" s="1">
        <v>9.2660550458715605</v>
      </c>
      <c r="N242" s="1">
        <v>38.727272727272727</v>
      </c>
      <c r="O242" s="1" t="s">
        <v>24</v>
      </c>
      <c r="P242" s="1" t="e">
        <v>#DIV/0!</v>
      </c>
      <c r="Q242" s="1">
        <v>67.720078088693413</v>
      </c>
    </row>
    <row r="243" spans="1:17" x14ac:dyDescent="0.25">
      <c r="A243" s="1" t="s">
        <v>253</v>
      </c>
      <c r="B243" s="1">
        <v>17.599999999999994</v>
      </c>
      <c r="C243" s="1">
        <v>199.00000000000003</v>
      </c>
      <c r="D243" s="1">
        <v>230.25000000000003</v>
      </c>
      <c r="E243" s="1">
        <v>37.966666666666669</v>
      </c>
      <c r="F243" s="1" t="s">
        <v>24</v>
      </c>
      <c r="G243" s="1" t="s">
        <v>24</v>
      </c>
      <c r="H243" s="1" t="s">
        <v>24</v>
      </c>
      <c r="I243" s="1" t="s">
        <v>24</v>
      </c>
      <c r="J243" s="1">
        <v>57</v>
      </c>
      <c r="K243" s="1" t="s">
        <v>24</v>
      </c>
      <c r="L243" s="1">
        <v>21.25</v>
      </c>
      <c r="M243" s="1">
        <v>29.000000000000007</v>
      </c>
      <c r="N243" s="1" t="e">
        <v>#DIV/0!</v>
      </c>
      <c r="O243" s="1" t="s">
        <v>24</v>
      </c>
      <c r="P243" s="1" t="s">
        <v>24</v>
      </c>
      <c r="Q243" s="1">
        <v>66.923559514445117</v>
      </c>
    </row>
    <row r="244" spans="1:17" x14ac:dyDescent="0.25">
      <c r="A244" s="1" t="s">
        <v>254</v>
      </c>
      <c r="B244" s="1">
        <v>89.679012345678998</v>
      </c>
      <c r="C244" s="1">
        <v>18</v>
      </c>
      <c r="D244" s="1">
        <v>127.78571428571431</v>
      </c>
      <c r="E244" s="1">
        <v>248.35483870967741</v>
      </c>
      <c r="F244" s="1">
        <v>27.333333333333329</v>
      </c>
      <c r="G244" s="1">
        <v>37.833333333333336</v>
      </c>
      <c r="H244" s="1">
        <v>35.035714285714285</v>
      </c>
      <c r="I244" s="1">
        <v>80</v>
      </c>
      <c r="J244" s="1">
        <v>52.928571428571423</v>
      </c>
      <c r="K244" s="1">
        <v>46.5</v>
      </c>
      <c r="L244" s="1">
        <v>73.404761904761912</v>
      </c>
      <c r="M244" s="1">
        <v>63.115384615384599</v>
      </c>
      <c r="N244" s="1">
        <v>158.79999999999998</v>
      </c>
      <c r="O244" s="1">
        <v>61.250000000000007</v>
      </c>
      <c r="P244" s="1">
        <v>33.78846153846154</v>
      </c>
      <c r="Q244" s="1">
        <v>62.762991313164143</v>
      </c>
    </row>
    <row r="245" spans="1:17" x14ac:dyDescent="0.25">
      <c r="A245" s="1" t="s">
        <v>255</v>
      </c>
      <c r="B245" s="1" t="s">
        <v>24</v>
      </c>
      <c r="C245" s="1" t="s">
        <v>24</v>
      </c>
      <c r="D245" s="1" t="s">
        <v>24</v>
      </c>
      <c r="E245" s="1" t="s">
        <v>24</v>
      </c>
      <c r="F245" s="1" t="s">
        <v>24</v>
      </c>
      <c r="G245" s="1" t="s">
        <v>24</v>
      </c>
      <c r="H245" s="1" t="s">
        <v>24</v>
      </c>
      <c r="I245" s="1" t="s">
        <v>24</v>
      </c>
      <c r="J245" s="1" t="s">
        <v>24</v>
      </c>
      <c r="K245" s="1" t="s">
        <v>24</v>
      </c>
      <c r="L245" s="1" t="s">
        <v>24</v>
      </c>
      <c r="M245" s="1" t="s">
        <v>24</v>
      </c>
      <c r="N245" s="1" t="s">
        <v>24</v>
      </c>
      <c r="O245" s="1" t="s">
        <v>24</v>
      </c>
      <c r="P245" s="1" t="s">
        <v>24</v>
      </c>
      <c r="Q245" s="1">
        <v>59.31610380854822</v>
      </c>
    </row>
    <row r="246" spans="1:17" x14ac:dyDescent="0.25">
      <c r="A246" s="1" t="s">
        <v>256</v>
      </c>
      <c r="B246" s="1">
        <v>84.5</v>
      </c>
      <c r="C246" s="1" t="s">
        <v>24</v>
      </c>
      <c r="D246" s="1" t="s">
        <v>24</v>
      </c>
      <c r="E246" s="1">
        <v>30.5</v>
      </c>
      <c r="F246" s="1" t="s">
        <v>24</v>
      </c>
      <c r="G246" s="1" t="s">
        <v>24</v>
      </c>
      <c r="H246" s="1" t="s">
        <v>24</v>
      </c>
      <c r="I246" s="1" t="s">
        <v>24</v>
      </c>
      <c r="J246" s="1" t="s">
        <v>24</v>
      </c>
      <c r="K246" s="1" t="s">
        <v>24</v>
      </c>
      <c r="L246" s="1" t="s">
        <v>24</v>
      </c>
      <c r="M246" s="1" t="s">
        <v>24</v>
      </c>
      <c r="N246" s="1" t="s">
        <v>24</v>
      </c>
      <c r="O246" s="1" t="s">
        <v>24</v>
      </c>
      <c r="P246" s="1" t="s">
        <v>24</v>
      </c>
      <c r="Q246" s="1">
        <v>54.041125593082306</v>
      </c>
    </row>
    <row r="247" spans="1:17" x14ac:dyDescent="0.25">
      <c r="A247" s="1" t="s">
        <v>257</v>
      </c>
      <c r="B247" s="1" t="s">
        <v>24</v>
      </c>
      <c r="C247" s="1" t="s">
        <v>24</v>
      </c>
      <c r="D247" s="1" t="s">
        <v>24</v>
      </c>
      <c r="E247" s="1" t="s">
        <v>24</v>
      </c>
      <c r="F247" s="1" t="s">
        <v>24</v>
      </c>
      <c r="G247" s="1">
        <v>59.285714285714299</v>
      </c>
      <c r="H247" s="1">
        <v>85</v>
      </c>
      <c r="I247" s="1" t="s">
        <v>24</v>
      </c>
      <c r="J247" s="1">
        <v>59.000000000000007</v>
      </c>
      <c r="K247" s="1">
        <v>24.666666666666668</v>
      </c>
      <c r="L247" s="1">
        <v>37.25</v>
      </c>
      <c r="M247" s="1" t="e">
        <v>#DIV/0!</v>
      </c>
      <c r="N247" s="1">
        <v>28.5</v>
      </c>
      <c r="O247" s="1" t="s">
        <v>24</v>
      </c>
      <c r="P247" s="1">
        <v>30.5</v>
      </c>
      <c r="Q247" s="1">
        <v>47.840470523677077</v>
      </c>
    </row>
    <row r="248" spans="1:17" x14ac:dyDescent="0.25">
      <c r="A248" s="1" t="s">
        <v>258</v>
      </c>
      <c r="B248" s="1">
        <v>44.027777777777779</v>
      </c>
      <c r="C248" s="1" t="s">
        <v>24</v>
      </c>
      <c r="D248" s="1" t="s">
        <v>24</v>
      </c>
      <c r="E248" s="1" t="s">
        <v>24</v>
      </c>
      <c r="F248" s="1" t="s">
        <v>24</v>
      </c>
      <c r="G248" s="1">
        <v>61.163043478260875</v>
      </c>
      <c r="H248" s="1" t="s">
        <v>24</v>
      </c>
      <c r="I248" s="1" t="s">
        <v>24</v>
      </c>
      <c r="J248" s="1" t="s">
        <v>24</v>
      </c>
      <c r="K248" s="1">
        <v>13.909090909090908</v>
      </c>
      <c r="L248" s="1">
        <v>49.704918032786892</v>
      </c>
      <c r="M248" s="1">
        <v>58.121951219512191</v>
      </c>
      <c r="N248" s="1">
        <v>38.666666666666671</v>
      </c>
      <c r="O248" s="1" t="s">
        <v>24</v>
      </c>
      <c r="P248" s="1">
        <v>35.428571428571431</v>
      </c>
      <c r="Q248" s="1">
        <v>47.782758951081739</v>
      </c>
    </row>
    <row r="249" spans="1:17" x14ac:dyDescent="0.25">
      <c r="A249" s="1" t="s">
        <v>259</v>
      </c>
      <c r="B249" s="1" t="s">
        <v>24</v>
      </c>
      <c r="C249" s="1">
        <v>47.5</v>
      </c>
      <c r="D249" s="1">
        <v>67</v>
      </c>
      <c r="E249" s="1">
        <v>15.333333333333334</v>
      </c>
      <c r="F249" s="1" t="s">
        <v>24</v>
      </c>
      <c r="G249" s="1" t="s">
        <v>24</v>
      </c>
      <c r="H249" s="1" t="s">
        <v>24</v>
      </c>
      <c r="I249" s="1" t="s">
        <v>24</v>
      </c>
      <c r="J249" s="1" t="s">
        <v>24</v>
      </c>
      <c r="K249" s="1" t="s">
        <v>24</v>
      </c>
      <c r="L249" s="1" t="s">
        <v>24</v>
      </c>
      <c r="M249" s="1" t="s">
        <v>24</v>
      </c>
      <c r="N249" s="1" t="s">
        <v>24</v>
      </c>
      <c r="O249" s="1" t="s">
        <v>24</v>
      </c>
      <c r="P249" s="1" t="s">
        <v>24</v>
      </c>
      <c r="Q249" s="1">
        <v>46.790572787653808</v>
      </c>
    </row>
    <row r="250" spans="1:17" x14ac:dyDescent="0.25">
      <c r="A250" s="1" t="s">
        <v>260</v>
      </c>
      <c r="B250" s="1" t="s">
        <v>24</v>
      </c>
      <c r="C250" s="1" t="s">
        <v>24</v>
      </c>
      <c r="D250" s="1" t="s">
        <v>24</v>
      </c>
      <c r="E250" s="1" t="s">
        <v>24</v>
      </c>
      <c r="F250" s="1" t="s">
        <v>24</v>
      </c>
      <c r="G250" s="1" t="s">
        <v>24</v>
      </c>
      <c r="H250" s="1" t="s">
        <v>24</v>
      </c>
      <c r="I250" s="1" t="s">
        <v>24</v>
      </c>
      <c r="J250" s="1" t="s">
        <v>24</v>
      </c>
      <c r="K250" s="1" t="s">
        <v>24</v>
      </c>
      <c r="L250" s="1">
        <v>46.98843930635838</v>
      </c>
      <c r="M250" s="1" t="s">
        <v>24</v>
      </c>
      <c r="N250" s="1">
        <v>26.555555555555554</v>
      </c>
      <c r="O250" s="1" t="s">
        <v>24</v>
      </c>
      <c r="P250" s="1" t="s">
        <v>24</v>
      </c>
      <c r="Q250" s="1">
        <v>46.434577560197603</v>
      </c>
    </row>
    <row r="251" spans="1:17" x14ac:dyDescent="0.25">
      <c r="A251" s="1" t="s">
        <v>261</v>
      </c>
      <c r="B251" s="1">
        <v>37.535211267605632</v>
      </c>
      <c r="C251" s="1" t="s">
        <v>24</v>
      </c>
      <c r="D251" s="1">
        <v>95</v>
      </c>
      <c r="E251" s="1" t="e">
        <v>#DIV/0!</v>
      </c>
      <c r="F251" s="1">
        <v>45.999999999999993</v>
      </c>
      <c r="G251" s="1">
        <v>40.064516129032263</v>
      </c>
      <c r="H251" s="1">
        <v>112.49999999999999</v>
      </c>
      <c r="I251" s="1">
        <v>22.800000000000004</v>
      </c>
      <c r="J251" s="1">
        <v>172</v>
      </c>
      <c r="K251" s="1">
        <v>38.871794871794876</v>
      </c>
      <c r="L251" s="1">
        <v>68.695402298850567</v>
      </c>
      <c r="M251" s="1">
        <v>45.829545454545446</v>
      </c>
      <c r="N251" s="1">
        <v>56.175675675675677</v>
      </c>
      <c r="O251" s="1">
        <v>16</v>
      </c>
      <c r="P251" s="1">
        <v>31.759999999999998</v>
      </c>
      <c r="Q251" s="1">
        <v>44.848958352033911</v>
      </c>
    </row>
    <row r="252" spans="1:17" x14ac:dyDescent="0.25">
      <c r="A252" s="1" t="s">
        <v>262</v>
      </c>
      <c r="B252" s="1">
        <v>44.243697478991599</v>
      </c>
      <c r="C252" s="1">
        <v>52.772752497225305</v>
      </c>
      <c r="D252" s="1">
        <v>31.396243178068278</v>
      </c>
      <c r="E252" s="1">
        <v>31.115055079559365</v>
      </c>
      <c r="F252" s="1">
        <v>72.34375</v>
      </c>
      <c r="G252" s="1">
        <v>24.755760368663594</v>
      </c>
      <c r="H252" s="1">
        <v>85.938461538461539</v>
      </c>
      <c r="I252" s="1">
        <v>26.236111111111107</v>
      </c>
      <c r="J252" s="1">
        <v>83.162650602409641</v>
      </c>
      <c r="K252" s="1">
        <v>73.181250000000006</v>
      </c>
      <c r="L252" s="1">
        <v>113.25078369905954</v>
      </c>
      <c r="M252" s="1">
        <v>98.913279132791331</v>
      </c>
      <c r="N252" s="1">
        <v>104.02341920374707</v>
      </c>
      <c r="O252" s="1">
        <v>21.903553299492387</v>
      </c>
      <c r="P252" s="1">
        <v>42.660436137071656</v>
      </c>
      <c r="Q252" s="1">
        <v>43.391727577140863</v>
      </c>
    </row>
    <row r="253" spans="1:17" x14ac:dyDescent="0.25">
      <c r="A253" s="1" t="s">
        <v>263</v>
      </c>
      <c r="B253" s="1">
        <v>87.999999999999986</v>
      </c>
      <c r="C253" s="1">
        <v>68.333333333333343</v>
      </c>
      <c r="D253" s="1">
        <v>36.142857142857146</v>
      </c>
      <c r="E253" s="1">
        <v>18.599999999999998</v>
      </c>
      <c r="F253" s="1" t="s">
        <v>24</v>
      </c>
      <c r="G253" s="1" t="s">
        <v>24</v>
      </c>
      <c r="H253" s="1" t="s">
        <v>24</v>
      </c>
      <c r="I253" s="1" t="s">
        <v>24</v>
      </c>
      <c r="J253" s="1" t="s">
        <v>24</v>
      </c>
      <c r="K253" s="1" t="s">
        <v>24</v>
      </c>
      <c r="L253" s="1" t="s">
        <v>24</v>
      </c>
      <c r="M253" s="1" t="s">
        <v>24</v>
      </c>
      <c r="N253" s="1" t="s">
        <v>24</v>
      </c>
      <c r="O253" s="1" t="s">
        <v>24</v>
      </c>
      <c r="P253" s="1" t="s">
        <v>24</v>
      </c>
      <c r="Q253" s="1">
        <v>41.828419658929086</v>
      </c>
    </row>
    <row r="254" spans="1:17" x14ac:dyDescent="0.25">
      <c r="A254" s="1" t="s">
        <v>264</v>
      </c>
      <c r="B254" s="1" t="s">
        <v>24</v>
      </c>
      <c r="C254" s="1" t="s">
        <v>24</v>
      </c>
      <c r="D254" s="1" t="s">
        <v>24</v>
      </c>
      <c r="E254" s="1" t="s">
        <v>24</v>
      </c>
      <c r="F254" s="1" t="s">
        <v>24</v>
      </c>
      <c r="G254" s="1" t="s">
        <v>24</v>
      </c>
      <c r="H254" s="1" t="s">
        <v>24</v>
      </c>
      <c r="I254" s="1" t="s">
        <v>24</v>
      </c>
      <c r="J254" s="1" t="s">
        <v>24</v>
      </c>
      <c r="K254" s="1">
        <v>21.200000000000003</v>
      </c>
      <c r="L254" s="1" t="s">
        <v>24</v>
      </c>
      <c r="M254" s="1" t="s">
        <v>24</v>
      </c>
      <c r="N254" s="1" t="s">
        <v>24</v>
      </c>
      <c r="O254" s="1">
        <v>39.787313432835823</v>
      </c>
      <c r="P254" s="1">
        <v>52.5</v>
      </c>
      <c r="Q254" s="1">
        <v>39.731185155460999</v>
      </c>
    </row>
    <row r="255" spans="1:17" x14ac:dyDescent="0.25">
      <c r="A255" s="1" t="s">
        <v>265</v>
      </c>
      <c r="B255" s="1" t="s">
        <v>24</v>
      </c>
      <c r="C255" s="1" t="s">
        <v>24</v>
      </c>
      <c r="D255" s="1" t="s">
        <v>24</v>
      </c>
      <c r="E255" s="1" t="e">
        <v>#DIV/0!</v>
      </c>
      <c r="F255" s="1" t="s">
        <v>24</v>
      </c>
      <c r="G255" s="1" t="s">
        <v>24</v>
      </c>
      <c r="H255" s="1" t="s">
        <v>24</v>
      </c>
      <c r="I255" s="1" t="s">
        <v>24</v>
      </c>
      <c r="J255" s="1" t="s">
        <v>24</v>
      </c>
      <c r="K255" s="1" t="s">
        <v>24</v>
      </c>
      <c r="L255" s="1" t="s">
        <v>24</v>
      </c>
      <c r="M255" s="1" t="s">
        <v>24</v>
      </c>
      <c r="N255" s="1" t="s">
        <v>24</v>
      </c>
      <c r="O255" s="1" t="s">
        <v>24</v>
      </c>
      <c r="P255" s="1" t="s">
        <v>24</v>
      </c>
      <c r="Q255" s="1">
        <v>38.505224700754724</v>
      </c>
    </row>
    <row r="256" spans="1:17" x14ac:dyDescent="0.25">
      <c r="A256" s="1" t="s">
        <v>266</v>
      </c>
      <c r="B256" s="1" t="s">
        <v>24</v>
      </c>
      <c r="C256" s="1" t="s">
        <v>24</v>
      </c>
      <c r="D256" s="1" t="s">
        <v>24</v>
      </c>
      <c r="E256" s="1" t="s">
        <v>24</v>
      </c>
      <c r="F256" s="1" t="e">
        <v>#DIV/0!</v>
      </c>
      <c r="G256" s="1">
        <v>29.166666666666664</v>
      </c>
      <c r="H256" s="1">
        <v>26</v>
      </c>
      <c r="I256" s="1" t="s">
        <v>24</v>
      </c>
      <c r="J256" s="1" t="s">
        <v>24</v>
      </c>
      <c r="K256" s="1" t="s">
        <v>24</v>
      </c>
      <c r="L256" s="1" t="s">
        <v>24</v>
      </c>
      <c r="M256" s="1" t="s">
        <v>24</v>
      </c>
      <c r="N256" s="1" t="s">
        <v>24</v>
      </c>
      <c r="O256" s="1" t="s">
        <v>24</v>
      </c>
      <c r="P256" s="1" t="s">
        <v>24</v>
      </c>
      <c r="Q256" s="1">
        <v>35.565439856322605</v>
      </c>
    </row>
    <row r="257" spans="1:17" x14ac:dyDescent="0.25">
      <c r="A257" s="1" t="s">
        <v>267</v>
      </c>
      <c r="B257" s="1">
        <v>81.000000000000014</v>
      </c>
      <c r="C257" s="1" t="s">
        <v>24</v>
      </c>
      <c r="D257" s="1">
        <v>57.000000000000014</v>
      </c>
      <c r="E257" s="1">
        <v>63</v>
      </c>
      <c r="F257" s="1" t="s">
        <v>24</v>
      </c>
      <c r="G257" s="1" t="s">
        <v>24</v>
      </c>
      <c r="H257" s="1" t="s">
        <v>24</v>
      </c>
      <c r="I257" s="1" t="s">
        <v>24</v>
      </c>
      <c r="J257" s="1" t="s">
        <v>24</v>
      </c>
      <c r="K257" s="1" t="s">
        <v>24</v>
      </c>
      <c r="L257" s="1" t="s">
        <v>24</v>
      </c>
      <c r="M257" s="1" t="s">
        <v>24</v>
      </c>
      <c r="N257" s="1" t="s">
        <v>24</v>
      </c>
      <c r="O257" s="1" t="s">
        <v>24</v>
      </c>
      <c r="P257" s="1" t="s">
        <v>24</v>
      </c>
      <c r="Q257" s="1">
        <v>35.101535867075896</v>
      </c>
    </row>
    <row r="258" spans="1:17" x14ac:dyDescent="0.25">
      <c r="A258" s="1" t="s">
        <v>268</v>
      </c>
      <c r="B258" s="1" t="s">
        <v>24</v>
      </c>
      <c r="C258" s="1" t="s">
        <v>24</v>
      </c>
      <c r="D258" s="1" t="s">
        <v>24</v>
      </c>
      <c r="E258" s="1" t="s">
        <v>24</v>
      </c>
      <c r="F258" s="1" t="s">
        <v>24</v>
      </c>
      <c r="G258" s="1">
        <v>74</v>
      </c>
      <c r="H258" s="1" t="s">
        <v>24</v>
      </c>
      <c r="I258" s="1" t="s">
        <v>24</v>
      </c>
      <c r="J258" s="1" t="s">
        <v>24</v>
      </c>
      <c r="K258" s="1" t="s">
        <v>24</v>
      </c>
      <c r="L258" s="1" t="s">
        <v>24</v>
      </c>
      <c r="M258" s="1" t="s">
        <v>24</v>
      </c>
      <c r="N258" s="1" t="s">
        <v>24</v>
      </c>
      <c r="O258" s="1" t="s">
        <v>24</v>
      </c>
      <c r="P258" s="1" t="s">
        <v>24</v>
      </c>
      <c r="Q258" s="1">
        <v>34.962159035635075</v>
      </c>
    </row>
    <row r="259" spans="1:17" x14ac:dyDescent="0.25">
      <c r="A259" s="1" t="s">
        <v>269</v>
      </c>
      <c r="B259" s="1">
        <v>22.417450169236556</v>
      </c>
      <c r="C259" s="1">
        <v>108.625</v>
      </c>
      <c r="D259" s="1">
        <v>30.355973813420626</v>
      </c>
      <c r="E259" s="1">
        <v>23.000570580851306</v>
      </c>
      <c r="F259" s="1">
        <v>47.625</v>
      </c>
      <c r="G259" s="1">
        <v>25.88</v>
      </c>
      <c r="H259" s="1">
        <v>25.564935064935064</v>
      </c>
      <c r="I259" s="1">
        <v>22.714285714285715</v>
      </c>
      <c r="J259" s="1">
        <v>46.448275862068961</v>
      </c>
      <c r="K259" s="1">
        <v>76.699999999999989</v>
      </c>
      <c r="L259" s="1">
        <v>75.60857908847187</v>
      </c>
      <c r="M259" s="1">
        <v>73.20779220779221</v>
      </c>
      <c r="N259" s="1">
        <v>78.84615384615384</v>
      </c>
      <c r="O259" s="1">
        <v>42.5</v>
      </c>
      <c r="P259" s="1">
        <v>26.970588235294116</v>
      </c>
      <c r="Q259" s="1">
        <v>34.735317101350567</v>
      </c>
    </row>
    <row r="260" spans="1:17" x14ac:dyDescent="0.25">
      <c r="A260" s="1" t="s">
        <v>270</v>
      </c>
      <c r="B260" s="1">
        <v>45.769230769230774</v>
      </c>
      <c r="C260" s="1" t="s">
        <v>24</v>
      </c>
      <c r="D260" s="1" t="s">
        <v>24</v>
      </c>
      <c r="E260" s="1" t="s">
        <v>24</v>
      </c>
      <c r="F260" s="1" t="s">
        <v>24</v>
      </c>
      <c r="G260" s="1" t="s">
        <v>24</v>
      </c>
      <c r="H260" s="1">
        <v>24.333333333333332</v>
      </c>
      <c r="I260" s="1">
        <v>92.000000000000014</v>
      </c>
      <c r="J260" s="1" t="s">
        <v>24</v>
      </c>
      <c r="K260" s="1" t="s">
        <v>24</v>
      </c>
      <c r="L260" s="1">
        <v>56.600000000000009</v>
      </c>
      <c r="M260" s="1">
        <v>20.333333333333336</v>
      </c>
      <c r="N260" s="1">
        <v>34</v>
      </c>
      <c r="O260" s="1" t="s">
        <v>24</v>
      </c>
      <c r="P260" s="1">
        <v>66.000000000000014</v>
      </c>
      <c r="Q260" s="1">
        <v>34.163652630072463</v>
      </c>
    </row>
    <row r="261" spans="1:17" x14ac:dyDescent="0.25">
      <c r="A261" s="1" t="s">
        <v>271</v>
      </c>
      <c r="B261" s="1" t="s">
        <v>24</v>
      </c>
      <c r="C261" s="1" t="s">
        <v>24</v>
      </c>
      <c r="D261" s="1" t="s">
        <v>24</v>
      </c>
      <c r="E261" s="1" t="e">
        <v>#DIV/0!</v>
      </c>
      <c r="F261" s="1" t="s">
        <v>24</v>
      </c>
      <c r="G261" s="1" t="s">
        <v>24</v>
      </c>
      <c r="H261" s="1" t="s">
        <v>24</v>
      </c>
      <c r="I261" s="1" t="s">
        <v>24</v>
      </c>
      <c r="J261" s="1" t="s">
        <v>24</v>
      </c>
      <c r="K261" s="1" t="s">
        <v>24</v>
      </c>
      <c r="L261" s="1" t="s">
        <v>24</v>
      </c>
      <c r="M261" s="1" t="s">
        <v>24</v>
      </c>
      <c r="N261" s="1" t="s">
        <v>24</v>
      </c>
      <c r="O261" s="1" t="s">
        <v>24</v>
      </c>
      <c r="P261" s="1" t="s">
        <v>24</v>
      </c>
      <c r="Q261" s="1">
        <v>33.397691087648667</v>
      </c>
    </row>
    <row r="262" spans="1:17" x14ac:dyDescent="0.25">
      <c r="A262" s="1" t="s">
        <v>272</v>
      </c>
      <c r="B262" s="1">
        <v>24.908646003262643</v>
      </c>
      <c r="C262" s="1" t="s">
        <v>24</v>
      </c>
      <c r="D262" s="1">
        <v>25.1</v>
      </c>
      <c r="E262" s="1">
        <v>17.466101694915256</v>
      </c>
      <c r="F262" s="1">
        <v>54.736842105263165</v>
      </c>
      <c r="G262" s="1">
        <v>18.444943820224719</v>
      </c>
      <c r="H262" s="1">
        <v>24.536231884057973</v>
      </c>
      <c r="I262" s="1">
        <v>20.607142857142858</v>
      </c>
      <c r="J262" s="1">
        <v>26.719665271966527</v>
      </c>
      <c r="K262" s="1">
        <v>32.02469135802469</v>
      </c>
      <c r="L262" s="1">
        <v>41.686046511627907</v>
      </c>
      <c r="M262" s="1">
        <v>34.111111111111114</v>
      </c>
      <c r="N262" s="1">
        <v>35.184210526315788</v>
      </c>
      <c r="O262" s="1">
        <v>88.374999999999986</v>
      </c>
      <c r="P262" s="1">
        <v>39.534883720930225</v>
      </c>
      <c r="Q262" s="1">
        <v>33.321116066287168</v>
      </c>
    </row>
    <row r="263" spans="1:17" x14ac:dyDescent="0.25">
      <c r="A263" s="1" t="s">
        <v>273</v>
      </c>
      <c r="B263" s="1">
        <v>35.698765432098767</v>
      </c>
      <c r="C263" s="1">
        <v>64.590909090909093</v>
      </c>
      <c r="D263" s="1">
        <v>35.908256880733951</v>
      </c>
      <c r="E263" s="1">
        <v>47.749116607773857</v>
      </c>
      <c r="F263" s="1" t="s">
        <v>24</v>
      </c>
      <c r="G263" s="1">
        <v>8.9</v>
      </c>
      <c r="H263" s="1">
        <v>20.636363636363637</v>
      </c>
      <c r="I263" s="1">
        <v>2.2608695652173911</v>
      </c>
      <c r="J263" s="1">
        <v>13.038461538461538</v>
      </c>
      <c r="K263" s="1">
        <v>15.85</v>
      </c>
      <c r="L263" s="1">
        <v>71.307692307692307</v>
      </c>
      <c r="M263" s="1">
        <v>84.428571428571431</v>
      </c>
      <c r="N263" s="1">
        <v>59.25714285714286</v>
      </c>
      <c r="O263" s="1">
        <v>9.428571428571427</v>
      </c>
      <c r="P263" s="1">
        <v>8.571428571428573</v>
      </c>
      <c r="Q263" s="1">
        <v>32.122973779657812</v>
      </c>
    </row>
    <row r="264" spans="1:17" x14ac:dyDescent="0.25">
      <c r="A264" s="1" t="s">
        <v>274</v>
      </c>
      <c r="B264" s="1">
        <v>41.531250000000014</v>
      </c>
      <c r="C264" s="1" t="s">
        <v>24</v>
      </c>
      <c r="D264" s="1">
        <v>25.137931034482758</v>
      </c>
      <c r="E264" s="1">
        <v>24.075757575757578</v>
      </c>
      <c r="F264" s="1" t="s">
        <v>24</v>
      </c>
      <c r="G264" s="1">
        <v>304.99999999999994</v>
      </c>
      <c r="H264" s="1">
        <v>88</v>
      </c>
      <c r="I264" s="1" t="s">
        <v>24</v>
      </c>
      <c r="J264" s="1" t="e">
        <v>#DIV/0!</v>
      </c>
      <c r="K264" s="1">
        <v>38.4</v>
      </c>
      <c r="L264" s="1">
        <v>19.875</v>
      </c>
      <c r="M264" s="1">
        <v>24.499999999999996</v>
      </c>
      <c r="N264" s="1">
        <v>45.499999999999993</v>
      </c>
      <c r="O264" s="1" t="s">
        <v>24</v>
      </c>
      <c r="P264" s="1" t="s">
        <v>24</v>
      </c>
      <c r="Q264" s="1">
        <v>31.803998079927425</v>
      </c>
    </row>
    <row r="265" spans="1:17" x14ac:dyDescent="0.25">
      <c r="A265" s="1" t="s">
        <v>275</v>
      </c>
      <c r="B265" s="1" t="s">
        <v>24</v>
      </c>
      <c r="C265" s="1" t="s">
        <v>24</v>
      </c>
      <c r="D265" s="1">
        <v>25.666666666666671</v>
      </c>
      <c r="E265" s="1">
        <v>47.666666666666664</v>
      </c>
      <c r="F265" s="1" t="s">
        <v>24</v>
      </c>
      <c r="G265" s="1" t="s">
        <v>24</v>
      </c>
      <c r="H265" s="1" t="s">
        <v>24</v>
      </c>
      <c r="I265" s="1" t="s">
        <v>24</v>
      </c>
      <c r="J265" s="1" t="s">
        <v>24</v>
      </c>
      <c r="K265" s="1" t="s">
        <v>24</v>
      </c>
      <c r="L265" s="1" t="s">
        <v>24</v>
      </c>
      <c r="M265" s="1" t="s">
        <v>24</v>
      </c>
      <c r="N265" s="1" t="s">
        <v>24</v>
      </c>
      <c r="O265" s="1" t="s">
        <v>24</v>
      </c>
      <c r="P265" s="1" t="s">
        <v>24</v>
      </c>
      <c r="Q265" s="1">
        <v>31.282358621172058</v>
      </c>
    </row>
    <row r="266" spans="1:17" x14ac:dyDescent="0.25">
      <c r="A266" s="1" t="s">
        <v>276</v>
      </c>
      <c r="B266" s="1">
        <v>59.937499999999993</v>
      </c>
      <c r="C266" s="1">
        <v>21.986725663716815</v>
      </c>
      <c r="D266" s="1">
        <v>23.751568381430364</v>
      </c>
      <c r="E266" s="1">
        <v>41.724783861671462</v>
      </c>
      <c r="F266" s="1" t="s">
        <v>24</v>
      </c>
      <c r="G266" s="1" t="s">
        <v>24</v>
      </c>
      <c r="H266" s="1">
        <v>5.545454545454545</v>
      </c>
      <c r="I266" s="1" t="s">
        <v>24</v>
      </c>
      <c r="J266" s="1">
        <v>15.142857142857144</v>
      </c>
      <c r="K266" s="1">
        <v>90.333333333333329</v>
      </c>
      <c r="L266" s="1">
        <v>27.711864406779654</v>
      </c>
      <c r="M266" s="1">
        <v>25.289156626506028</v>
      </c>
      <c r="N266" s="1">
        <v>33.030769230769238</v>
      </c>
      <c r="O266" s="1" t="e">
        <v>#DIV/0!</v>
      </c>
      <c r="P266" s="1">
        <v>146</v>
      </c>
      <c r="Q266" s="1">
        <v>30.458036681350674</v>
      </c>
    </row>
    <row r="267" spans="1:17" x14ac:dyDescent="0.25">
      <c r="A267" s="1" t="s">
        <v>277</v>
      </c>
      <c r="B267" s="1" t="e">
        <v>#DIV/0!</v>
      </c>
      <c r="C267" s="1" t="s">
        <v>24</v>
      </c>
      <c r="D267" s="1" t="s">
        <v>24</v>
      </c>
      <c r="E267" s="1" t="s">
        <v>24</v>
      </c>
      <c r="F267" s="1" t="s">
        <v>24</v>
      </c>
      <c r="G267" s="1" t="s">
        <v>24</v>
      </c>
      <c r="H267" s="1" t="s">
        <v>24</v>
      </c>
      <c r="I267" s="1" t="s">
        <v>24</v>
      </c>
      <c r="J267" s="1" t="s">
        <v>24</v>
      </c>
      <c r="K267" s="1" t="s">
        <v>24</v>
      </c>
      <c r="L267" s="1" t="s">
        <v>24</v>
      </c>
      <c r="M267" s="1" t="s">
        <v>24</v>
      </c>
      <c r="N267" s="1" t="s">
        <v>24</v>
      </c>
      <c r="O267" s="1" t="s">
        <v>24</v>
      </c>
      <c r="P267" s="1" t="s">
        <v>24</v>
      </c>
      <c r="Q267" s="1">
        <v>29.908183144644774</v>
      </c>
    </row>
    <row r="268" spans="1:17" x14ac:dyDescent="0.25">
      <c r="A268" s="1" t="s">
        <v>278</v>
      </c>
      <c r="B268" s="1">
        <v>68.360680415474931</v>
      </c>
      <c r="C268" s="1">
        <v>68.333333333333329</v>
      </c>
      <c r="D268" s="1">
        <v>44.170370370370371</v>
      </c>
      <c r="E268" s="1">
        <v>48.055555555555564</v>
      </c>
      <c r="F268" s="1">
        <v>16.721518987341778</v>
      </c>
      <c r="G268" s="1">
        <v>11.035143769968052</v>
      </c>
      <c r="H268" s="1">
        <v>10.845171588188348</v>
      </c>
      <c r="I268" s="1">
        <v>17.11330049261084</v>
      </c>
      <c r="J268" s="1">
        <v>18.383665716999051</v>
      </c>
      <c r="K268" s="1">
        <v>14.161764705882353</v>
      </c>
      <c r="L268" s="1">
        <v>36.913793103448278</v>
      </c>
      <c r="M268" s="1">
        <v>43.134228187919469</v>
      </c>
      <c r="N268" s="1">
        <v>37.758122743682321</v>
      </c>
      <c r="O268" s="1">
        <v>19.499999999999996</v>
      </c>
      <c r="P268" s="1">
        <v>12.139737991266376</v>
      </c>
      <c r="Q268" s="1">
        <v>28.285004634292299</v>
      </c>
    </row>
    <row r="269" spans="1:17" x14ac:dyDescent="0.25">
      <c r="A269" s="1" t="s">
        <v>279</v>
      </c>
      <c r="B269" s="1" t="s">
        <v>24</v>
      </c>
      <c r="C269" s="1" t="s">
        <v>24</v>
      </c>
      <c r="D269" s="1" t="s">
        <v>24</v>
      </c>
      <c r="E269" s="1" t="s">
        <v>24</v>
      </c>
      <c r="F269" s="1" t="s">
        <v>24</v>
      </c>
      <c r="G269" s="1">
        <v>22.333333333333336</v>
      </c>
      <c r="H269" s="1" t="s">
        <v>24</v>
      </c>
      <c r="I269" s="1" t="s">
        <v>24</v>
      </c>
      <c r="J269" s="1" t="s">
        <v>24</v>
      </c>
      <c r="K269" s="1" t="s">
        <v>24</v>
      </c>
      <c r="L269" s="1" t="s">
        <v>24</v>
      </c>
      <c r="M269" s="1">
        <v>56</v>
      </c>
      <c r="N269" s="1" t="s">
        <v>24</v>
      </c>
      <c r="O269" s="1" t="s">
        <v>24</v>
      </c>
      <c r="P269" s="1" t="s">
        <v>24</v>
      </c>
      <c r="Q269" s="1">
        <v>27.627664853041853</v>
      </c>
    </row>
    <row r="270" spans="1:17" x14ac:dyDescent="0.25">
      <c r="A270" s="1" t="s">
        <v>280</v>
      </c>
      <c r="B270" s="1">
        <v>24.833333333333336</v>
      </c>
      <c r="C270" s="1" t="s">
        <v>24</v>
      </c>
      <c r="D270" s="1">
        <v>80.5</v>
      </c>
      <c r="E270" s="1">
        <v>44.652173913043477</v>
      </c>
      <c r="F270" s="1" t="s">
        <v>24</v>
      </c>
      <c r="G270" s="1" t="s">
        <v>24</v>
      </c>
      <c r="H270" s="1" t="s">
        <v>24</v>
      </c>
      <c r="I270" s="1">
        <v>16.964285714285715</v>
      </c>
      <c r="J270" s="1" t="s">
        <v>24</v>
      </c>
      <c r="K270" s="1" t="s">
        <v>24</v>
      </c>
      <c r="L270" s="1" t="s">
        <v>24</v>
      </c>
      <c r="M270" s="1" t="s">
        <v>24</v>
      </c>
      <c r="N270" s="1" t="e">
        <v>#DIV/0!</v>
      </c>
      <c r="O270" s="1" t="s">
        <v>24</v>
      </c>
      <c r="P270" s="1" t="s">
        <v>24</v>
      </c>
      <c r="Q270" s="1">
        <v>26.154067619471434</v>
      </c>
    </row>
    <row r="271" spans="1:17" x14ac:dyDescent="0.25">
      <c r="A271" s="1" t="s">
        <v>281</v>
      </c>
      <c r="B271" s="1" t="s">
        <v>24</v>
      </c>
      <c r="C271" s="1" t="s">
        <v>24</v>
      </c>
      <c r="D271" s="1" t="s">
        <v>24</v>
      </c>
      <c r="E271" s="1" t="s">
        <v>24</v>
      </c>
      <c r="F271" s="1" t="s">
        <v>24</v>
      </c>
      <c r="G271" s="1">
        <v>25.681818181818183</v>
      </c>
      <c r="H271" s="1" t="s">
        <v>24</v>
      </c>
      <c r="I271" s="1" t="s">
        <v>24</v>
      </c>
      <c r="J271" s="1" t="s">
        <v>24</v>
      </c>
      <c r="K271" s="1" t="s">
        <v>24</v>
      </c>
      <c r="L271" s="1" t="s">
        <v>24</v>
      </c>
      <c r="M271" s="1" t="s">
        <v>24</v>
      </c>
      <c r="N271" s="1" t="s">
        <v>24</v>
      </c>
      <c r="O271" s="1" t="s">
        <v>24</v>
      </c>
      <c r="P271" s="1" t="s">
        <v>24</v>
      </c>
      <c r="Q271" s="1">
        <v>25.832635137937096</v>
      </c>
    </row>
    <row r="272" spans="1:17" x14ac:dyDescent="0.25">
      <c r="A272" s="1" t="s">
        <v>282</v>
      </c>
      <c r="B272" s="1">
        <v>22.928571428571427</v>
      </c>
      <c r="C272" s="1" t="s">
        <v>24</v>
      </c>
      <c r="D272" s="1">
        <v>47.222222222222221</v>
      </c>
      <c r="E272" s="1">
        <v>9.8809523809523814</v>
      </c>
      <c r="F272" s="1" t="s">
        <v>24</v>
      </c>
      <c r="G272" s="1" t="s">
        <v>24</v>
      </c>
      <c r="H272" s="1">
        <v>115.05555555555556</v>
      </c>
      <c r="I272" s="1">
        <v>133</v>
      </c>
      <c r="J272" s="1">
        <v>61.162601626016254</v>
      </c>
      <c r="K272" s="1">
        <v>28.739644970414204</v>
      </c>
      <c r="L272" s="1">
        <v>10.578947368421053</v>
      </c>
      <c r="M272" s="1" t="s">
        <v>24</v>
      </c>
      <c r="N272" s="1">
        <v>23.849397590361445</v>
      </c>
      <c r="O272" s="1" t="s">
        <v>24</v>
      </c>
      <c r="P272" s="1">
        <v>9.65625</v>
      </c>
      <c r="Q272" s="1">
        <v>24.935381191432491</v>
      </c>
    </row>
    <row r="273" spans="1:17" x14ac:dyDescent="0.25">
      <c r="A273" s="1" t="s">
        <v>283</v>
      </c>
      <c r="B273" s="1">
        <v>112.00000000000001</v>
      </c>
      <c r="C273" s="1" t="s">
        <v>24</v>
      </c>
      <c r="D273" s="1" t="s">
        <v>24</v>
      </c>
      <c r="E273" s="1">
        <v>21.615384615384617</v>
      </c>
      <c r="F273" s="1" t="s">
        <v>24</v>
      </c>
      <c r="G273" s="1" t="s">
        <v>24</v>
      </c>
      <c r="H273" s="1" t="s">
        <v>24</v>
      </c>
      <c r="I273" s="1" t="s">
        <v>24</v>
      </c>
      <c r="J273" s="1" t="s">
        <v>24</v>
      </c>
      <c r="K273" s="1" t="s">
        <v>24</v>
      </c>
      <c r="L273" s="1" t="s">
        <v>24</v>
      </c>
      <c r="M273" s="1" t="s">
        <v>24</v>
      </c>
      <c r="N273" s="1" t="s">
        <v>24</v>
      </c>
      <c r="O273" s="1" t="s">
        <v>24</v>
      </c>
      <c r="P273" s="1" t="s">
        <v>24</v>
      </c>
      <c r="Q273" s="1">
        <v>23.641392435669829</v>
      </c>
    </row>
    <row r="274" spans="1:17" x14ac:dyDescent="0.25">
      <c r="A274" s="1" t="s">
        <v>284</v>
      </c>
      <c r="B274" s="1">
        <v>198.00000000000003</v>
      </c>
      <c r="C274" s="1">
        <v>8.4827586206896548</v>
      </c>
      <c r="D274" s="1">
        <v>17.670212765957444</v>
      </c>
      <c r="E274" s="1">
        <v>23.305084745762709</v>
      </c>
      <c r="F274" s="1" t="s">
        <v>24</v>
      </c>
      <c r="G274" s="1">
        <v>1.7741935483870968</v>
      </c>
      <c r="H274" s="1">
        <v>8.6923076923076916</v>
      </c>
      <c r="I274" s="1" t="s">
        <v>24</v>
      </c>
      <c r="J274" s="1">
        <v>8.0714285714285712</v>
      </c>
      <c r="K274" s="1">
        <v>82.499999999999986</v>
      </c>
      <c r="L274" s="1">
        <v>22.714285714285715</v>
      </c>
      <c r="M274" s="1">
        <v>8.3333333333333357</v>
      </c>
      <c r="N274" s="1">
        <v>8.2307692307692317</v>
      </c>
      <c r="O274" s="1" t="s">
        <v>24</v>
      </c>
      <c r="P274" s="1">
        <v>106</v>
      </c>
      <c r="Q274" s="1">
        <v>23.418794524033729</v>
      </c>
    </row>
    <row r="275" spans="1:17" x14ac:dyDescent="0.25">
      <c r="A275" s="1" t="s">
        <v>285</v>
      </c>
      <c r="B275" s="1" t="s">
        <v>24</v>
      </c>
      <c r="C275" s="1" t="s">
        <v>24</v>
      </c>
      <c r="D275" s="1" t="s">
        <v>24</v>
      </c>
      <c r="E275" s="1" t="s">
        <v>24</v>
      </c>
      <c r="F275" s="1" t="s">
        <v>24</v>
      </c>
      <c r="G275" s="1">
        <v>22.2</v>
      </c>
      <c r="H275" s="1" t="s">
        <v>24</v>
      </c>
      <c r="I275" s="1" t="s">
        <v>24</v>
      </c>
      <c r="J275" s="1" t="s">
        <v>24</v>
      </c>
      <c r="K275" s="1" t="s">
        <v>24</v>
      </c>
      <c r="L275" s="1" t="s">
        <v>24</v>
      </c>
      <c r="M275" s="1" t="s">
        <v>24</v>
      </c>
      <c r="N275" s="1" t="s">
        <v>24</v>
      </c>
      <c r="O275" s="1" t="s">
        <v>24</v>
      </c>
      <c r="P275" s="1" t="s">
        <v>24</v>
      </c>
      <c r="Q275" s="1">
        <v>23.172006646833466</v>
      </c>
    </row>
    <row r="276" spans="1:17" x14ac:dyDescent="0.25">
      <c r="A276" s="1" t="s">
        <v>286</v>
      </c>
      <c r="B276" s="1">
        <v>15.615384615384615</v>
      </c>
      <c r="C276" s="1" t="s">
        <v>24</v>
      </c>
      <c r="D276" s="1" t="s">
        <v>24</v>
      </c>
      <c r="E276" s="1" t="s">
        <v>24</v>
      </c>
      <c r="F276" s="1" t="s">
        <v>24</v>
      </c>
      <c r="G276" s="1">
        <v>20.986666666666668</v>
      </c>
      <c r="H276" s="1" t="s">
        <v>24</v>
      </c>
      <c r="I276" s="1" t="s">
        <v>24</v>
      </c>
      <c r="J276" s="1">
        <v>14</v>
      </c>
      <c r="K276" s="1">
        <v>49.5</v>
      </c>
      <c r="L276" s="1">
        <v>30.078947368421055</v>
      </c>
      <c r="M276" s="1" t="s">
        <v>24</v>
      </c>
      <c r="N276" s="1">
        <v>14.750000000000002</v>
      </c>
      <c r="O276" s="1" t="s">
        <v>24</v>
      </c>
      <c r="P276" s="1">
        <v>18.323529411764703</v>
      </c>
      <c r="Q276" s="1">
        <v>23.042803822559605</v>
      </c>
    </row>
    <row r="277" spans="1:17" x14ac:dyDescent="0.25">
      <c r="A277" s="1" t="s">
        <v>287</v>
      </c>
      <c r="B277" s="1">
        <v>32.153664302600475</v>
      </c>
      <c r="C277" s="1">
        <v>7.764705882352942</v>
      </c>
      <c r="D277" s="1">
        <v>15.648648648648647</v>
      </c>
      <c r="E277" s="1">
        <v>17.676000000000002</v>
      </c>
      <c r="F277" s="1">
        <v>15.546875</v>
      </c>
      <c r="G277" s="1">
        <v>9.3055555555555536</v>
      </c>
      <c r="H277" s="1">
        <v>23.184210526315791</v>
      </c>
      <c r="I277" s="1">
        <v>21.945205479452053</v>
      </c>
      <c r="J277" s="1">
        <v>20.03125</v>
      </c>
      <c r="K277" s="1">
        <v>67.13333333333334</v>
      </c>
      <c r="L277" s="1">
        <v>12.273381294964027</v>
      </c>
      <c r="M277" s="1">
        <v>7.6582278481012658</v>
      </c>
      <c r="N277" s="1">
        <v>7.2954545454545459</v>
      </c>
      <c r="O277" s="1">
        <v>52.5</v>
      </c>
      <c r="P277" s="1">
        <v>58.48</v>
      </c>
      <c r="Q277" s="1">
        <v>22.653457497257719</v>
      </c>
    </row>
    <row r="278" spans="1:17" x14ac:dyDescent="0.25">
      <c r="A278" s="1" t="s">
        <v>288</v>
      </c>
      <c r="B278" s="1">
        <v>9</v>
      </c>
      <c r="C278" s="1" t="s">
        <v>24</v>
      </c>
      <c r="D278" s="1" t="s">
        <v>24</v>
      </c>
      <c r="E278" s="1" t="s">
        <v>24</v>
      </c>
      <c r="F278" s="1" t="s">
        <v>24</v>
      </c>
      <c r="G278" s="1">
        <v>22.851293103448278</v>
      </c>
      <c r="H278" s="1" t="s">
        <v>24</v>
      </c>
      <c r="I278" s="1" t="s">
        <v>24</v>
      </c>
      <c r="J278" s="1" t="s">
        <v>24</v>
      </c>
      <c r="K278" s="1">
        <v>12.500000000000002</v>
      </c>
      <c r="L278" s="1">
        <v>28.636363636363633</v>
      </c>
      <c r="M278" s="1">
        <v>70.416666666666686</v>
      </c>
      <c r="N278" s="1">
        <v>15.071428571428573</v>
      </c>
      <c r="O278" s="1" t="s">
        <v>24</v>
      </c>
      <c r="P278" s="1">
        <v>15.76923076923077</v>
      </c>
      <c r="Q278" s="1">
        <v>22.429801905908825</v>
      </c>
    </row>
    <row r="279" spans="1:17" x14ac:dyDescent="0.25">
      <c r="A279" s="1" t="s">
        <v>289</v>
      </c>
      <c r="B279" s="1" t="s">
        <v>24</v>
      </c>
      <c r="C279" s="1" t="s">
        <v>24</v>
      </c>
      <c r="D279" s="1" t="s">
        <v>24</v>
      </c>
      <c r="E279" s="1" t="s">
        <v>24</v>
      </c>
      <c r="F279" s="1" t="s">
        <v>24</v>
      </c>
      <c r="G279" s="1">
        <v>21.818181818181817</v>
      </c>
      <c r="H279" s="1" t="s">
        <v>24</v>
      </c>
      <c r="I279" s="1" t="s">
        <v>24</v>
      </c>
      <c r="J279" s="1" t="s">
        <v>24</v>
      </c>
      <c r="K279" s="1" t="s">
        <v>24</v>
      </c>
      <c r="L279" s="1" t="s">
        <v>24</v>
      </c>
      <c r="M279" s="1" t="s">
        <v>24</v>
      </c>
      <c r="N279" s="1" t="s">
        <v>24</v>
      </c>
      <c r="O279" s="1" t="s">
        <v>24</v>
      </c>
      <c r="P279" s="1" t="s">
        <v>24</v>
      </c>
      <c r="Q279" s="1">
        <v>22.207637534075115</v>
      </c>
    </row>
    <row r="280" spans="1:17" x14ac:dyDescent="0.25">
      <c r="A280" s="1" t="s">
        <v>290</v>
      </c>
      <c r="B280" s="1">
        <v>70.028571428571425</v>
      </c>
      <c r="C280" s="1">
        <v>11.979381443298969</v>
      </c>
      <c r="D280" s="1">
        <v>25.855855855855857</v>
      </c>
      <c r="E280" s="1">
        <v>39.004608294930868</v>
      </c>
      <c r="F280" s="1" t="s">
        <v>24</v>
      </c>
      <c r="G280" s="1">
        <v>41.499999999999993</v>
      </c>
      <c r="H280" s="1" t="s">
        <v>24</v>
      </c>
      <c r="I280" s="1" t="s">
        <v>24</v>
      </c>
      <c r="J280" s="1" t="s">
        <v>24</v>
      </c>
      <c r="K280" s="1">
        <v>54.999999999999993</v>
      </c>
      <c r="L280" s="1">
        <v>13.666666666666666</v>
      </c>
      <c r="M280" s="1">
        <v>19.625</v>
      </c>
      <c r="N280" s="1">
        <v>12.842105263157896</v>
      </c>
      <c r="O280" s="1" t="s">
        <v>24</v>
      </c>
      <c r="P280" s="1" t="e">
        <v>#DIV/0!</v>
      </c>
      <c r="Q280" s="1">
        <v>21.743466231202127</v>
      </c>
    </row>
    <row r="281" spans="1:17" x14ac:dyDescent="0.25">
      <c r="A281" s="1" t="s">
        <v>291</v>
      </c>
      <c r="B281" s="1">
        <v>3.2993436116623416</v>
      </c>
      <c r="C281" s="1">
        <v>45</v>
      </c>
      <c r="D281" s="1">
        <v>91.400778210116727</v>
      </c>
      <c r="E281" s="1" t="s">
        <v>24</v>
      </c>
      <c r="F281" s="1" t="s">
        <v>24</v>
      </c>
      <c r="G281" s="1" t="s">
        <v>24</v>
      </c>
      <c r="H281" s="1">
        <v>8.6785714285714288</v>
      </c>
      <c r="I281" s="1" t="s">
        <v>24</v>
      </c>
      <c r="J281" s="1">
        <v>5.2307692307692308</v>
      </c>
      <c r="K281" s="1">
        <v>6.4285714285714288</v>
      </c>
      <c r="L281" s="1">
        <v>68.077777777777769</v>
      </c>
      <c r="M281" s="1">
        <v>102.51612903225806</v>
      </c>
      <c r="N281" s="1">
        <v>85.118556701030926</v>
      </c>
      <c r="O281" s="1" t="s">
        <v>24</v>
      </c>
      <c r="P281" s="1">
        <v>5.8000000000000016</v>
      </c>
      <c r="Q281" s="1">
        <v>20.781383365745523</v>
      </c>
    </row>
    <row r="282" spans="1:17" x14ac:dyDescent="0.25">
      <c r="A282" s="1" t="s">
        <v>292</v>
      </c>
      <c r="B282" s="1">
        <v>46.777777777777771</v>
      </c>
      <c r="C282" s="1" t="s">
        <v>24</v>
      </c>
      <c r="D282" s="1" t="s">
        <v>24</v>
      </c>
      <c r="E282" s="1">
        <v>8.5312499999999982</v>
      </c>
      <c r="F282" s="1" t="s">
        <v>24</v>
      </c>
      <c r="G282" s="1" t="s">
        <v>24</v>
      </c>
      <c r="H282" s="1" t="s">
        <v>24</v>
      </c>
      <c r="I282" s="1" t="s">
        <v>24</v>
      </c>
      <c r="J282" s="1" t="s">
        <v>24</v>
      </c>
      <c r="K282" s="1" t="s">
        <v>24</v>
      </c>
      <c r="L282" s="1" t="s">
        <v>24</v>
      </c>
      <c r="M282" s="1" t="s">
        <v>24</v>
      </c>
      <c r="N282" s="1" t="s">
        <v>24</v>
      </c>
      <c r="O282" s="1" t="s">
        <v>24</v>
      </c>
      <c r="P282" s="1" t="s">
        <v>24</v>
      </c>
      <c r="Q282" s="1">
        <v>20.215256860208438</v>
      </c>
    </row>
    <row r="283" spans="1:17" x14ac:dyDescent="0.25">
      <c r="A283" s="1" t="s">
        <v>293</v>
      </c>
      <c r="B283" s="1" t="s">
        <v>24</v>
      </c>
      <c r="C283" s="1" t="s">
        <v>24</v>
      </c>
      <c r="D283" s="1" t="s">
        <v>24</v>
      </c>
      <c r="E283" s="1" t="s">
        <v>24</v>
      </c>
      <c r="F283" s="1" t="s">
        <v>24</v>
      </c>
      <c r="G283" s="1" t="s">
        <v>24</v>
      </c>
      <c r="H283" s="1" t="s">
        <v>24</v>
      </c>
      <c r="I283" s="1" t="s">
        <v>24</v>
      </c>
      <c r="J283" s="1" t="s">
        <v>24</v>
      </c>
      <c r="K283" s="1" t="s">
        <v>24</v>
      </c>
      <c r="L283" s="1" t="s">
        <v>24</v>
      </c>
      <c r="M283" s="1" t="s">
        <v>24</v>
      </c>
      <c r="N283" s="1" t="s">
        <v>24</v>
      </c>
      <c r="O283" s="1" t="s">
        <v>24</v>
      </c>
      <c r="P283" s="1" t="s">
        <v>24</v>
      </c>
      <c r="Q283" s="1">
        <v>19.982989689703871</v>
      </c>
    </row>
    <row r="284" spans="1:17" x14ac:dyDescent="0.25">
      <c r="A284" s="1" t="s">
        <v>294</v>
      </c>
      <c r="B284" s="1">
        <v>11.676652892561984</v>
      </c>
      <c r="C284" s="1">
        <v>22.642857142857142</v>
      </c>
      <c r="D284" s="1">
        <v>5.463541666666667</v>
      </c>
      <c r="E284" s="1">
        <v>7.624113475177305</v>
      </c>
      <c r="F284" s="1">
        <v>28.666666666666664</v>
      </c>
      <c r="G284" s="1">
        <v>34.833333333333329</v>
      </c>
      <c r="H284" s="1">
        <v>40.365079365079367</v>
      </c>
      <c r="I284" s="1">
        <v>89</v>
      </c>
      <c r="J284" s="1">
        <v>62.08695652173914</v>
      </c>
      <c r="K284" s="1">
        <v>12.457627118644069</v>
      </c>
      <c r="L284" s="1">
        <v>8.2891891891891891</v>
      </c>
      <c r="M284" s="1">
        <v>9.9823529411764707</v>
      </c>
      <c r="N284" s="1">
        <v>8.7142857142857135</v>
      </c>
      <c r="O284" s="1">
        <v>15.72972972972973</v>
      </c>
      <c r="P284" s="1">
        <v>38.545722713864308</v>
      </c>
      <c r="Q284" s="1">
        <v>19.556678858228867</v>
      </c>
    </row>
    <row r="285" spans="1:17" x14ac:dyDescent="0.25">
      <c r="A285" s="1" t="s">
        <v>295</v>
      </c>
      <c r="B285" s="1">
        <v>24.500000000000004</v>
      </c>
      <c r="C285" s="1" t="s">
        <v>24</v>
      </c>
      <c r="D285" s="1">
        <v>13.500000000000002</v>
      </c>
      <c r="E285" s="1">
        <v>9.4285714285714288</v>
      </c>
      <c r="F285" s="1" t="s">
        <v>24</v>
      </c>
      <c r="G285" s="1" t="s">
        <v>24</v>
      </c>
      <c r="H285" s="1" t="s">
        <v>24</v>
      </c>
      <c r="I285" s="1" t="s">
        <v>24</v>
      </c>
      <c r="J285" s="1" t="s">
        <v>24</v>
      </c>
      <c r="K285" s="1" t="s">
        <v>24</v>
      </c>
      <c r="L285" s="1" t="s">
        <v>24</v>
      </c>
      <c r="M285" s="1" t="s">
        <v>24</v>
      </c>
      <c r="N285" s="1" t="s">
        <v>24</v>
      </c>
      <c r="O285" s="1" t="s">
        <v>24</v>
      </c>
      <c r="P285" s="1" t="s">
        <v>24</v>
      </c>
      <c r="Q285" s="1">
        <v>19.309004200372094</v>
      </c>
    </row>
    <row r="286" spans="1:17" x14ac:dyDescent="0.25">
      <c r="A286" s="1" t="s">
        <v>296</v>
      </c>
      <c r="B286" s="1">
        <v>32.811320754716988</v>
      </c>
      <c r="C286" s="1">
        <v>9.5625000000000018</v>
      </c>
      <c r="D286" s="1">
        <v>22.500000000000004</v>
      </c>
      <c r="E286" s="1">
        <v>20.640624999999996</v>
      </c>
      <c r="F286" s="1" t="s">
        <v>24</v>
      </c>
      <c r="G286" s="1">
        <v>9.8571428571428577</v>
      </c>
      <c r="H286" s="1">
        <v>16.666666666666668</v>
      </c>
      <c r="I286" s="1" t="s">
        <v>24</v>
      </c>
      <c r="J286" s="1" t="s">
        <v>24</v>
      </c>
      <c r="K286" s="1" t="s">
        <v>24</v>
      </c>
      <c r="L286" s="1">
        <v>27.75</v>
      </c>
      <c r="M286" s="1">
        <v>33.5</v>
      </c>
      <c r="N286" s="1">
        <v>19</v>
      </c>
      <c r="O286" s="1" t="s">
        <v>24</v>
      </c>
      <c r="P286" s="1" t="s">
        <v>24</v>
      </c>
      <c r="Q286" s="1">
        <v>19.263627258406256</v>
      </c>
    </row>
    <row r="287" spans="1:17" x14ac:dyDescent="0.25">
      <c r="A287" s="1" t="s">
        <v>297</v>
      </c>
      <c r="B287" s="1" t="s">
        <v>24</v>
      </c>
      <c r="C287" s="1" t="s">
        <v>24</v>
      </c>
      <c r="D287" s="1" t="s">
        <v>24</v>
      </c>
      <c r="E287" s="1" t="s">
        <v>24</v>
      </c>
      <c r="F287" s="1" t="s">
        <v>24</v>
      </c>
      <c r="G287" s="1">
        <v>51</v>
      </c>
      <c r="H287" s="1" t="s">
        <v>24</v>
      </c>
      <c r="I287" s="1" t="s">
        <v>24</v>
      </c>
      <c r="J287" s="1" t="s">
        <v>24</v>
      </c>
      <c r="K287" s="1" t="s">
        <v>24</v>
      </c>
      <c r="L287" s="1" t="s">
        <v>24</v>
      </c>
      <c r="M287" s="1" t="s">
        <v>24</v>
      </c>
      <c r="N287" s="1" t="s">
        <v>24</v>
      </c>
      <c r="O287" s="1" t="s">
        <v>24</v>
      </c>
      <c r="P287" s="1" t="s">
        <v>24</v>
      </c>
      <c r="Q287" s="1">
        <v>19.105248715935346</v>
      </c>
    </row>
    <row r="288" spans="1:17" x14ac:dyDescent="0.25">
      <c r="A288" s="1" t="s">
        <v>298</v>
      </c>
      <c r="B288" s="1">
        <v>11.416309012875537</v>
      </c>
      <c r="C288" s="1">
        <v>5.7377049180327866</v>
      </c>
      <c r="D288" s="1">
        <v>6.6125654450261768</v>
      </c>
      <c r="E288" s="1">
        <v>11.517361111111112</v>
      </c>
      <c r="F288" s="1">
        <v>188.99999999999997</v>
      </c>
      <c r="G288" s="1">
        <v>58</v>
      </c>
      <c r="H288" s="1">
        <v>31.666666666666664</v>
      </c>
      <c r="I288" s="1" t="e">
        <v>#DIV/0!</v>
      </c>
      <c r="J288" s="1">
        <v>42.055555555555557</v>
      </c>
      <c r="K288" s="1">
        <v>20.972972972972972</v>
      </c>
      <c r="L288" s="1">
        <v>36.629629629629626</v>
      </c>
      <c r="M288" s="1">
        <v>17.375</v>
      </c>
      <c r="N288" s="1">
        <v>21.657894736842103</v>
      </c>
      <c r="O288" s="1" t="s">
        <v>24</v>
      </c>
      <c r="P288" s="1">
        <v>40.666666666666664</v>
      </c>
      <c r="Q288" s="1">
        <v>18.064647408557548</v>
      </c>
    </row>
    <row r="289" spans="1:17" x14ac:dyDescent="0.25">
      <c r="A289" s="1" t="s">
        <v>299</v>
      </c>
      <c r="B289" s="1" t="s">
        <v>24</v>
      </c>
      <c r="C289" s="1" t="s">
        <v>24</v>
      </c>
      <c r="D289" s="1">
        <v>14</v>
      </c>
      <c r="E289" s="1">
        <v>14.499999999999998</v>
      </c>
      <c r="F289" s="1" t="s">
        <v>24</v>
      </c>
      <c r="G289" s="1" t="s">
        <v>24</v>
      </c>
      <c r="H289" s="1" t="s">
        <v>24</v>
      </c>
      <c r="I289" s="1" t="s">
        <v>24</v>
      </c>
      <c r="J289" s="1" t="s">
        <v>24</v>
      </c>
      <c r="K289" s="1" t="s">
        <v>24</v>
      </c>
      <c r="L289" s="1" t="s">
        <v>24</v>
      </c>
      <c r="M289" s="1" t="s">
        <v>24</v>
      </c>
      <c r="N289" s="1" t="s">
        <v>24</v>
      </c>
      <c r="O289" s="1" t="s">
        <v>24</v>
      </c>
      <c r="P289" s="1" t="s">
        <v>24</v>
      </c>
      <c r="Q289" s="1">
        <v>18.003185988053154</v>
      </c>
    </row>
    <row r="290" spans="1:17" x14ac:dyDescent="0.25">
      <c r="A290" s="1" t="s">
        <v>300</v>
      </c>
      <c r="B290" s="1">
        <v>40.846575342465755</v>
      </c>
      <c r="C290" s="1" t="s">
        <v>24</v>
      </c>
      <c r="D290" s="1" t="s">
        <v>24</v>
      </c>
      <c r="E290" s="1" t="s">
        <v>24</v>
      </c>
      <c r="F290" s="1">
        <v>14.291666666666666</v>
      </c>
      <c r="G290" s="1">
        <v>28.373134328358212</v>
      </c>
      <c r="H290" s="1">
        <v>18.44230769230769</v>
      </c>
      <c r="I290" s="1">
        <v>6.5714285714285712</v>
      </c>
      <c r="J290" s="1">
        <v>22.67485822306238</v>
      </c>
      <c r="K290" s="1">
        <v>30.831168831168831</v>
      </c>
      <c r="L290" s="1">
        <v>5.9994350282485875</v>
      </c>
      <c r="M290" s="1">
        <v>2.9712793733681462</v>
      </c>
      <c r="N290" s="1">
        <v>6.392009987515606</v>
      </c>
      <c r="O290" s="1">
        <v>36.791044776119406</v>
      </c>
      <c r="P290" s="1">
        <v>32.253246753246749</v>
      </c>
      <c r="Q290" s="1">
        <v>17.465939008047641</v>
      </c>
    </row>
    <row r="291" spans="1:17" x14ac:dyDescent="0.25">
      <c r="A291" s="1" t="s">
        <v>301</v>
      </c>
      <c r="B291" s="1" t="s">
        <v>24</v>
      </c>
      <c r="C291" s="1" t="s">
        <v>24</v>
      </c>
      <c r="D291" s="1" t="s">
        <v>24</v>
      </c>
      <c r="E291" s="1" t="s">
        <v>24</v>
      </c>
      <c r="F291" s="1" t="s">
        <v>24</v>
      </c>
      <c r="G291" s="1" t="s">
        <v>24</v>
      </c>
      <c r="H291" s="1" t="s">
        <v>24</v>
      </c>
      <c r="I291" s="1" t="s">
        <v>24</v>
      </c>
      <c r="J291" s="1" t="s">
        <v>24</v>
      </c>
      <c r="K291" s="1" t="s">
        <v>24</v>
      </c>
      <c r="L291" s="1" t="s">
        <v>24</v>
      </c>
      <c r="M291" s="1" t="s">
        <v>24</v>
      </c>
      <c r="N291" s="1" t="s">
        <v>24</v>
      </c>
      <c r="O291" s="1" t="s">
        <v>24</v>
      </c>
      <c r="P291" s="1" t="s">
        <v>24</v>
      </c>
      <c r="Q291" s="1">
        <v>17.289659673615159</v>
      </c>
    </row>
    <row r="292" spans="1:17" x14ac:dyDescent="0.25">
      <c r="A292" s="1" t="s">
        <v>302</v>
      </c>
      <c r="B292" s="1" t="s">
        <v>24</v>
      </c>
      <c r="C292" s="1" t="s">
        <v>24</v>
      </c>
      <c r="D292" s="1" t="s">
        <v>24</v>
      </c>
      <c r="E292" s="1" t="s">
        <v>24</v>
      </c>
      <c r="F292" s="1" t="s">
        <v>24</v>
      </c>
      <c r="G292" s="1">
        <v>16.888888888888889</v>
      </c>
      <c r="H292" s="1" t="s">
        <v>24</v>
      </c>
      <c r="I292" s="1" t="s">
        <v>24</v>
      </c>
      <c r="J292" s="1" t="s">
        <v>24</v>
      </c>
      <c r="K292" s="1" t="s">
        <v>24</v>
      </c>
      <c r="L292" s="1" t="s">
        <v>24</v>
      </c>
      <c r="M292" s="1" t="s">
        <v>24</v>
      </c>
      <c r="N292" s="1" t="s">
        <v>24</v>
      </c>
      <c r="O292" s="1" t="s">
        <v>24</v>
      </c>
      <c r="P292" s="1" t="s">
        <v>24</v>
      </c>
      <c r="Q292" s="1">
        <v>17.13072886748089</v>
      </c>
    </row>
    <row r="293" spans="1:17" x14ac:dyDescent="0.25">
      <c r="A293" s="1" t="s">
        <v>303</v>
      </c>
      <c r="B293" s="1">
        <v>21.15</v>
      </c>
      <c r="C293" s="1">
        <v>30.30769230769231</v>
      </c>
      <c r="D293" s="1">
        <v>16.932038834951452</v>
      </c>
      <c r="E293" s="1">
        <v>16.227053140096618</v>
      </c>
      <c r="F293" s="1" t="s">
        <v>24</v>
      </c>
      <c r="G293" s="1">
        <v>36.249999999999993</v>
      </c>
      <c r="H293" s="1">
        <v>12</v>
      </c>
      <c r="I293" s="1">
        <v>9.6666666666666679</v>
      </c>
      <c r="J293" s="1">
        <v>16.352941176470587</v>
      </c>
      <c r="K293" s="1">
        <v>22.076923076923073</v>
      </c>
      <c r="L293" s="1">
        <v>32</v>
      </c>
      <c r="M293" s="1">
        <v>37.18181818181818</v>
      </c>
      <c r="N293" s="1">
        <v>19.48</v>
      </c>
      <c r="O293" s="1" t="s">
        <v>24</v>
      </c>
      <c r="P293" s="1" t="s">
        <v>24</v>
      </c>
      <c r="Q293" s="1">
        <v>16.824229414475191</v>
      </c>
    </row>
    <row r="294" spans="1:17" x14ac:dyDescent="0.25">
      <c r="A294" s="1" t="s">
        <v>304</v>
      </c>
      <c r="B294" s="1">
        <v>11.343283582089553</v>
      </c>
      <c r="C294" s="1">
        <v>10.693181818181818</v>
      </c>
      <c r="D294" s="1">
        <v>21.836633663366339</v>
      </c>
      <c r="E294" s="1">
        <v>6.8659217877094969</v>
      </c>
      <c r="F294" s="1" t="e">
        <v>#DIV/0!</v>
      </c>
      <c r="G294" s="1">
        <v>65.357142857142861</v>
      </c>
      <c r="H294" s="1">
        <v>75.285714285714292</v>
      </c>
      <c r="I294" s="1">
        <v>248</v>
      </c>
      <c r="J294" s="1">
        <v>54.079999999999991</v>
      </c>
      <c r="K294" s="1">
        <v>43.243243243243242</v>
      </c>
      <c r="L294" s="1">
        <v>14.22033898305085</v>
      </c>
      <c r="M294" s="1">
        <v>14.941176470588236</v>
      </c>
      <c r="N294" s="1">
        <v>20.999999999999996</v>
      </c>
      <c r="O294" s="1">
        <v>25.375</v>
      </c>
      <c r="P294" s="1">
        <v>17.972222222222225</v>
      </c>
      <c r="Q294" s="1">
        <v>16.652121001290709</v>
      </c>
    </row>
    <row r="295" spans="1:17" x14ac:dyDescent="0.25">
      <c r="A295" s="1" t="s">
        <v>305</v>
      </c>
      <c r="B295" s="1">
        <v>14.928667790893758</v>
      </c>
      <c r="C295" s="1">
        <v>19.144747081712062</v>
      </c>
      <c r="D295" s="1">
        <v>17.345442426262291</v>
      </c>
      <c r="E295" s="1">
        <v>20.947945772534403</v>
      </c>
      <c r="F295" s="1">
        <v>10.157894736842104</v>
      </c>
      <c r="G295" s="1">
        <v>14.857142857142858</v>
      </c>
      <c r="H295" s="1">
        <v>10.997252747252746</v>
      </c>
      <c r="I295" s="1">
        <v>17.192307692307693</v>
      </c>
      <c r="J295" s="1">
        <v>18.078160919540231</v>
      </c>
      <c r="K295" s="1">
        <v>20.153246753246755</v>
      </c>
      <c r="L295" s="1">
        <v>10.428005284015853</v>
      </c>
      <c r="M295" s="1">
        <v>13.282722513089006</v>
      </c>
      <c r="N295" s="1">
        <v>15.624874623871614</v>
      </c>
      <c r="O295" s="1">
        <v>5.3999999999999995</v>
      </c>
      <c r="P295" s="1">
        <v>7.7134328358208961</v>
      </c>
      <c r="Q295" s="1">
        <v>16.559983441339423</v>
      </c>
    </row>
    <row r="296" spans="1:17" x14ac:dyDescent="0.25">
      <c r="A296" s="1" t="s">
        <v>306</v>
      </c>
      <c r="B296" s="1">
        <v>6.4249999999999998</v>
      </c>
      <c r="C296" s="1" t="s">
        <v>24</v>
      </c>
      <c r="D296" s="1">
        <v>5.0357142857142856</v>
      </c>
      <c r="E296" s="1">
        <v>3.0893854748603355</v>
      </c>
      <c r="F296" s="1" t="s">
        <v>24</v>
      </c>
      <c r="G296" s="1">
        <v>24.897435897435901</v>
      </c>
      <c r="H296" s="1" t="s">
        <v>24</v>
      </c>
      <c r="I296" s="1" t="s">
        <v>24</v>
      </c>
      <c r="J296" s="1">
        <v>11.375</v>
      </c>
      <c r="K296" s="1" t="s">
        <v>24</v>
      </c>
      <c r="L296" s="1" t="s">
        <v>24</v>
      </c>
      <c r="M296" s="1" t="s">
        <v>24</v>
      </c>
      <c r="N296" s="1" t="s">
        <v>24</v>
      </c>
      <c r="O296" s="1" t="s">
        <v>24</v>
      </c>
      <c r="P296" s="1">
        <v>6.5000000000000009</v>
      </c>
      <c r="Q296" s="1">
        <v>16.489846988413856</v>
      </c>
    </row>
    <row r="297" spans="1:17" x14ac:dyDescent="0.25">
      <c r="A297" s="1" t="s">
        <v>307</v>
      </c>
      <c r="B297" s="1">
        <v>76.421052631578945</v>
      </c>
      <c r="C297" s="1" t="s">
        <v>24</v>
      </c>
      <c r="D297" s="1" t="s">
        <v>24</v>
      </c>
      <c r="E297" s="1" t="s">
        <v>24</v>
      </c>
      <c r="F297" s="1">
        <v>1.4888888888888892</v>
      </c>
      <c r="G297" s="1">
        <v>8.4117647058823515</v>
      </c>
      <c r="H297" s="1">
        <v>10.125</v>
      </c>
      <c r="I297" s="1" t="s">
        <v>24</v>
      </c>
      <c r="J297" s="1">
        <v>2.39766081871345</v>
      </c>
      <c r="K297" s="1">
        <v>212.5</v>
      </c>
      <c r="L297" s="1">
        <v>11.656249999999998</v>
      </c>
      <c r="M297" s="1">
        <v>4.5714285714285703</v>
      </c>
      <c r="N297" s="1">
        <v>3.1081081081081079</v>
      </c>
      <c r="O297" s="1">
        <v>22.333333333333336</v>
      </c>
      <c r="P297" s="1">
        <v>60.509803921568633</v>
      </c>
      <c r="Q297" s="1">
        <v>15.797919286794754</v>
      </c>
    </row>
    <row r="298" spans="1:17" x14ac:dyDescent="0.25">
      <c r="A298" s="1" t="s">
        <v>308</v>
      </c>
      <c r="B298" s="1">
        <v>17.953429830081813</v>
      </c>
      <c r="C298" s="1">
        <v>7.2156862745098032</v>
      </c>
      <c r="D298" s="1">
        <v>8.4103448275862078</v>
      </c>
      <c r="E298" s="1">
        <v>12.737100737100736</v>
      </c>
      <c r="F298" s="1">
        <v>10.000000000000002</v>
      </c>
      <c r="G298" s="1">
        <v>24.75257731958763</v>
      </c>
      <c r="H298" s="1">
        <v>20.56451612903226</v>
      </c>
      <c r="I298" s="1">
        <v>22.925925925925924</v>
      </c>
      <c r="J298" s="1">
        <v>8.9180790960451972</v>
      </c>
      <c r="K298" s="1">
        <v>30.64</v>
      </c>
      <c r="L298" s="1">
        <v>36.644549763033176</v>
      </c>
      <c r="M298" s="1">
        <v>14.791044776119403</v>
      </c>
      <c r="N298" s="1">
        <v>16.317948717948717</v>
      </c>
      <c r="O298" s="1">
        <v>40.5</v>
      </c>
      <c r="P298" s="1">
        <v>28.30188679245283</v>
      </c>
      <c r="Q298" s="1">
        <v>15.47318570555492</v>
      </c>
    </row>
    <row r="299" spans="1:17" x14ac:dyDescent="0.25">
      <c r="A299" s="1" t="s">
        <v>309</v>
      </c>
      <c r="B299" s="1" t="s">
        <v>24</v>
      </c>
      <c r="C299" s="1" t="s">
        <v>24</v>
      </c>
      <c r="D299" s="1" t="s">
        <v>24</v>
      </c>
      <c r="E299" s="1">
        <v>30.5</v>
      </c>
      <c r="F299" s="1" t="s">
        <v>24</v>
      </c>
      <c r="G299" s="1" t="s">
        <v>24</v>
      </c>
      <c r="H299" s="1" t="s">
        <v>24</v>
      </c>
      <c r="I299" s="1" t="s">
        <v>24</v>
      </c>
      <c r="J299" s="1" t="s">
        <v>24</v>
      </c>
      <c r="K299" s="1" t="s">
        <v>24</v>
      </c>
      <c r="L299" s="1" t="s">
        <v>24</v>
      </c>
      <c r="M299" s="1" t="s">
        <v>24</v>
      </c>
      <c r="N299" s="1" t="s">
        <v>24</v>
      </c>
      <c r="O299" s="1" t="s">
        <v>24</v>
      </c>
      <c r="P299" s="1" t="s">
        <v>24</v>
      </c>
      <c r="Q299" s="1">
        <v>15.311303120182986</v>
      </c>
    </row>
    <row r="300" spans="1:17" x14ac:dyDescent="0.25">
      <c r="A300" s="1" t="s">
        <v>310</v>
      </c>
      <c r="B300" s="1" t="s">
        <v>24</v>
      </c>
      <c r="C300" s="1" t="s">
        <v>24</v>
      </c>
      <c r="D300" s="1" t="s">
        <v>24</v>
      </c>
      <c r="E300" s="1" t="s">
        <v>24</v>
      </c>
      <c r="F300" s="1" t="s">
        <v>24</v>
      </c>
      <c r="G300" s="1">
        <v>109</v>
      </c>
      <c r="H300" s="1" t="s">
        <v>24</v>
      </c>
      <c r="I300" s="1" t="s">
        <v>24</v>
      </c>
      <c r="J300" s="1" t="s">
        <v>24</v>
      </c>
      <c r="K300" s="1" t="s">
        <v>24</v>
      </c>
      <c r="L300" s="1">
        <v>2.7619047619047619</v>
      </c>
      <c r="M300" s="1">
        <v>21</v>
      </c>
      <c r="N300" s="1" t="s">
        <v>24</v>
      </c>
      <c r="O300" s="1" t="s">
        <v>24</v>
      </c>
      <c r="P300" s="1" t="s">
        <v>24</v>
      </c>
      <c r="Q300" s="1">
        <v>14.738549266597566</v>
      </c>
    </row>
    <row r="301" spans="1:17" x14ac:dyDescent="0.25">
      <c r="A301" s="1" t="s">
        <v>311</v>
      </c>
      <c r="B301" s="1">
        <v>13.166666666666666</v>
      </c>
      <c r="C301" s="1" t="s">
        <v>24</v>
      </c>
      <c r="D301" s="1">
        <v>5.7777777777777777</v>
      </c>
      <c r="E301" s="1">
        <v>6.0909090909090908</v>
      </c>
      <c r="F301" s="1" t="s">
        <v>24</v>
      </c>
      <c r="G301" s="1" t="s">
        <v>24</v>
      </c>
      <c r="H301" s="1" t="s">
        <v>24</v>
      </c>
      <c r="I301" s="1" t="s">
        <v>24</v>
      </c>
      <c r="J301" s="1" t="e">
        <v>#DIV/0!</v>
      </c>
      <c r="K301" s="1" t="s">
        <v>24</v>
      </c>
      <c r="L301" s="1" t="s">
        <v>24</v>
      </c>
      <c r="M301" s="1" t="s">
        <v>24</v>
      </c>
      <c r="N301" s="1" t="s">
        <v>24</v>
      </c>
      <c r="O301" s="1" t="s">
        <v>24</v>
      </c>
      <c r="P301" s="1" t="s">
        <v>24</v>
      </c>
      <c r="Q301" s="1">
        <v>14.650379884195441</v>
      </c>
    </row>
    <row r="302" spans="1:17" x14ac:dyDescent="0.25">
      <c r="A302" s="1" t="s">
        <v>312</v>
      </c>
      <c r="B302" s="1">
        <v>27.599999999999994</v>
      </c>
      <c r="C302" s="1">
        <v>12.551724137931034</v>
      </c>
      <c r="D302" s="1">
        <v>15.694915254237287</v>
      </c>
      <c r="E302" s="1">
        <v>9.6249999999999982</v>
      </c>
      <c r="F302" s="1" t="s">
        <v>24</v>
      </c>
      <c r="G302" s="1" t="s">
        <v>24</v>
      </c>
      <c r="H302" s="1" t="s">
        <v>24</v>
      </c>
      <c r="I302" s="1" t="s">
        <v>24</v>
      </c>
      <c r="J302" s="1" t="s">
        <v>24</v>
      </c>
      <c r="K302" s="1" t="s">
        <v>24</v>
      </c>
      <c r="L302" s="1" t="s">
        <v>24</v>
      </c>
      <c r="M302" s="1">
        <v>54.999999999999993</v>
      </c>
      <c r="N302" s="1" t="s">
        <v>24</v>
      </c>
      <c r="O302" s="1" t="s">
        <v>24</v>
      </c>
      <c r="P302" s="1" t="s">
        <v>24</v>
      </c>
      <c r="Q302" s="1">
        <v>13.809697479192694</v>
      </c>
    </row>
    <row r="303" spans="1:17" x14ac:dyDescent="0.25">
      <c r="A303" s="1" t="s">
        <v>313</v>
      </c>
      <c r="B303" s="1">
        <v>10.048387096774194</v>
      </c>
      <c r="C303" s="1">
        <v>22.666666666666668</v>
      </c>
      <c r="D303" s="1">
        <v>9.9767441860465116</v>
      </c>
      <c r="E303" s="1">
        <v>7.1489361702127674</v>
      </c>
      <c r="F303" s="1" t="s">
        <v>24</v>
      </c>
      <c r="G303" s="1" t="s">
        <v>24</v>
      </c>
      <c r="H303" s="1">
        <v>8.4796747967479664</v>
      </c>
      <c r="I303" s="1">
        <v>10.571428571428571</v>
      </c>
      <c r="J303" s="1">
        <v>7.8747913188647756</v>
      </c>
      <c r="K303" s="1">
        <v>20.719512195121951</v>
      </c>
      <c r="L303" s="1">
        <v>24.704697986577184</v>
      </c>
      <c r="M303" s="1" t="s">
        <v>24</v>
      </c>
      <c r="N303" s="1">
        <v>13.246450304259637</v>
      </c>
      <c r="O303" s="1" t="s">
        <v>24</v>
      </c>
      <c r="P303" s="1">
        <v>9.695652173913043</v>
      </c>
      <c r="Q303" s="1">
        <v>13.503338514326368</v>
      </c>
    </row>
    <row r="304" spans="1:17" x14ac:dyDescent="0.25">
      <c r="A304" s="1" t="s">
        <v>314</v>
      </c>
      <c r="B304" s="1" t="s">
        <v>24</v>
      </c>
      <c r="C304" s="1" t="s">
        <v>24</v>
      </c>
      <c r="D304" s="1" t="s">
        <v>24</v>
      </c>
      <c r="E304" s="1" t="s">
        <v>24</v>
      </c>
      <c r="F304" s="1" t="s">
        <v>24</v>
      </c>
      <c r="G304" s="1">
        <v>15.271186440677969</v>
      </c>
      <c r="H304" s="1" t="s">
        <v>24</v>
      </c>
      <c r="I304" s="1" t="s">
        <v>24</v>
      </c>
      <c r="J304" s="1" t="s">
        <v>24</v>
      </c>
      <c r="K304" s="1" t="s">
        <v>24</v>
      </c>
      <c r="L304" s="1" t="s">
        <v>24</v>
      </c>
      <c r="M304" s="1" t="s">
        <v>24</v>
      </c>
      <c r="N304" s="1" t="s">
        <v>24</v>
      </c>
      <c r="O304" s="1" t="s">
        <v>24</v>
      </c>
      <c r="P304" s="1" t="s">
        <v>24</v>
      </c>
      <c r="Q304" s="1">
        <v>13.469683262395005</v>
      </c>
    </row>
    <row r="305" spans="1:17" x14ac:dyDescent="0.25">
      <c r="A305" s="1" t="s">
        <v>315</v>
      </c>
      <c r="B305" s="1">
        <v>37.620689655172413</v>
      </c>
      <c r="C305" s="1">
        <v>6.4705882352941186</v>
      </c>
      <c r="D305" s="1">
        <v>6.0930232558139537</v>
      </c>
      <c r="E305" s="1">
        <v>10.019607843137255</v>
      </c>
      <c r="F305" s="1" t="s">
        <v>24</v>
      </c>
      <c r="G305" s="1">
        <v>629.99999999999989</v>
      </c>
      <c r="H305" s="1" t="e">
        <v>#DIV/0!</v>
      </c>
      <c r="I305" s="1" t="s">
        <v>24</v>
      </c>
      <c r="J305" s="1">
        <v>20.333333333333336</v>
      </c>
      <c r="K305" s="1">
        <v>12.000000000000002</v>
      </c>
      <c r="L305" s="1">
        <v>16</v>
      </c>
      <c r="M305" s="1">
        <v>23.999999999999993</v>
      </c>
      <c r="N305" s="1">
        <v>5.8125000000000009</v>
      </c>
      <c r="O305" s="1" t="s">
        <v>24</v>
      </c>
      <c r="P305" s="1">
        <v>185</v>
      </c>
      <c r="Q305" s="1">
        <v>12.508152192925145</v>
      </c>
    </row>
    <row r="306" spans="1:17" x14ac:dyDescent="0.25">
      <c r="A306" s="1" t="s">
        <v>316</v>
      </c>
      <c r="B306" s="1" t="s">
        <v>24</v>
      </c>
      <c r="C306" s="1" t="s">
        <v>24</v>
      </c>
      <c r="D306" s="1" t="s">
        <v>24</v>
      </c>
      <c r="E306" s="1" t="s">
        <v>24</v>
      </c>
      <c r="F306" s="1" t="s">
        <v>24</v>
      </c>
      <c r="G306" s="1" t="s">
        <v>24</v>
      </c>
      <c r="H306" s="1" t="s">
        <v>24</v>
      </c>
      <c r="I306" s="1" t="s">
        <v>24</v>
      </c>
      <c r="J306" s="1" t="s">
        <v>24</v>
      </c>
      <c r="K306" s="1" t="s">
        <v>24</v>
      </c>
      <c r="L306" s="1" t="s">
        <v>24</v>
      </c>
      <c r="M306" s="1">
        <v>18.333333333333336</v>
      </c>
      <c r="N306" s="1" t="s">
        <v>24</v>
      </c>
      <c r="O306" s="1" t="s">
        <v>24</v>
      </c>
      <c r="P306" s="1" t="s">
        <v>24</v>
      </c>
      <c r="Q306" s="1">
        <v>12.414877536481788</v>
      </c>
    </row>
    <row r="307" spans="1:17" x14ac:dyDescent="0.25">
      <c r="A307" s="1" t="s">
        <v>317</v>
      </c>
      <c r="B307" s="1">
        <v>72.666666666666671</v>
      </c>
      <c r="C307" s="1" t="s">
        <v>24</v>
      </c>
      <c r="D307" s="1">
        <v>10.999999999999998</v>
      </c>
      <c r="E307" s="1">
        <v>12.032258064516128</v>
      </c>
      <c r="F307" s="1" t="s">
        <v>24</v>
      </c>
      <c r="G307" s="1" t="s">
        <v>24</v>
      </c>
      <c r="H307" s="1" t="s">
        <v>24</v>
      </c>
      <c r="I307" s="1" t="s">
        <v>24</v>
      </c>
      <c r="J307" s="1" t="s">
        <v>24</v>
      </c>
      <c r="K307" s="1" t="s">
        <v>24</v>
      </c>
      <c r="L307" s="1" t="s">
        <v>24</v>
      </c>
      <c r="M307" s="1" t="s">
        <v>24</v>
      </c>
      <c r="N307" s="1" t="s">
        <v>24</v>
      </c>
      <c r="O307" s="1" t="s">
        <v>24</v>
      </c>
      <c r="P307" s="1" t="s">
        <v>24</v>
      </c>
      <c r="Q307" s="1">
        <v>12.278109995879948</v>
      </c>
    </row>
    <row r="308" spans="1:17" x14ac:dyDescent="0.25">
      <c r="A308" s="1" t="s">
        <v>318</v>
      </c>
      <c r="B308" s="1">
        <v>5.7038759689922474</v>
      </c>
      <c r="C308" s="1" t="s">
        <v>24</v>
      </c>
      <c r="D308" s="1">
        <v>6.1794871794871806</v>
      </c>
      <c r="E308" s="1">
        <v>9.089385474860336</v>
      </c>
      <c r="F308" s="1">
        <v>21.000000000000004</v>
      </c>
      <c r="G308" s="1">
        <v>11.426666666666666</v>
      </c>
      <c r="H308" s="1">
        <v>18.916666666666664</v>
      </c>
      <c r="I308" s="1" t="e">
        <v>#DIV/0!</v>
      </c>
      <c r="J308" s="1">
        <v>26</v>
      </c>
      <c r="K308" s="1">
        <v>50.352941176470594</v>
      </c>
      <c r="L308" s="1">
        <v>4.371428571428571</v>
      </c>
      <c r="M308" s="1">
        <v>2.9999999999999996</v>
      </c>
      <c r="N308" s="1">
        <v>7.193548387096774</v>
      </c>
      <c r="O308" s="1" t="s">
        <v>24</v>
      </c>
      <c r="P308" s="1">
        <v>21.692307692307697</v>
      </c>
      <c r="Q308" s="1">
        <v>11.73462856003508</v>
      </c>
    </row>
    <row r="309" spans="1:17" x14ac:dyDescent="0.25">
      <c r="A309" s="1" t="s">
        <v>319</v>
      </c>
      <c r="B309" s="1" t="s">
        <v>24</v>
      </c>
      <c r="C309" s="1" t="s">
        <v>24</v>
      </c>
      <c r="D309" s="1" t="s">
        <v>24</v>
      </c>
      <c r="E309" s="1" t="s">
        <v>24</v>
      </c>
      <c r="F309" s="1" t="s">
        <v>24</v>
      </c>
      <c r="G309" s="1" t="s">
        <v>24</v>
      </c>
      <c r="H309" s="1" t="s">
        <v>24</v>
      </c>
      <c r="I309" s="1" t="s">
        <v>24</v>
      </c>
      <c r="J309" s="1" t="s">
        <v>24</v>
      </c>
      <c r="K309" s="1" t="s">
        <v>24</v>
      </c>
      <c r="L309" s="1" t="s">
        <v>24</v>
      </c>
      <c r="M309" s="1" t="s">
        <v>24</v>
      </c>
      <c r="N309" s="1" t="s">
        <v>24</v>
      </c>
      <c r="O309" s="1">
        <v>11.4</v>
      </c>
      <c r="P309" s="1" t="s">
        <v>24</v>
      </c>
      <c r="Q309" s="1">
        <v>11.558085400670116</v>
      </c>
    </row>
    <row r="310" spans="1:17" x14ac:dyDescent="0.25">
      <c r="A310" s="1" t="s">
        <v>320</v>
      </c>
      <c r="B310" s="1">
        <v>3.0714285714285712</v>
      </c>
      <c r="C310" s="1">
        <v>18.000000000000004</v>
      </c>
      <c r="D310" s="1">
        <v>14.096153846153847</v>
      </c>
      <c r="E310" s="1">
        <v>12.314285714285715</v>
      </c>
      <c r="F310" s="1" t="s">
        <v>24</v>
      </c>
      <c r="G310" s="1" t="s">
        <v>24</v>
      </c>
      <c r="H310" s="1" t="s">
        <v>24</v>
      </c>
      <c r="I310" s="1" t="s">
        <v>24</v>
      </c>
      <c r="J310" s="1" t="s">
        <v>24</v>
      </c>
      <c r="K310" s="1" t="s">
        <v>24</v>
      </c>
      <c r="L310" s="1" t="s">
        <v>24</v>
      </c>
      <c r="M310" s="1">
        <v>11.4</v>
      </c>
      <c r="N310" s="1">
        <v>56</v>
      </c>
      <c r="O310" s="1" t="s">
        <v>24</v>
      </c>
      <c r="P310" s="1" t="s">
        <v>24</v>
      </c>
      <c r="Q310" s="1">
        <v>11.453701499231157</v>
      </c>
    </row>
    <row r="311" spans="1:17" x14ac:dyDescent="0.25">
      <c r="A311" s="1" t="s">
        <v>321</v>
      </c>
      <c r="B311" s="1">
        <v>9.1538461538461533</v>
      </c>
      <c r="C311" s="1">
        <v>5.0000000000000009</v>
      </c>
      <c r="D311" s="1">
        <v>15.733333333333334</v>
      </c>
      <c r="E311" s="1">
        <v>34.81818181818182</v>
      </c>
      <c r="F311" s="1" t="s">
        <v>24</v>
      </c>
      <c r="G311" s="1" t="s">
        <v>24</v>
      </c>
      <c r="H311" s="1" t="s">
        <v>24</v>
      </c>
      <c r="I311" s="1" t="s">
        <v>24</v>
      </c>
      <c r="J311" s="1" t="s">
        <v>24</v>
      </c>
      <c r="K311" s="1" t="s">
        <v>24</v>
      </c>
      <c r="L311" s="1" t="s">
        <v>24</v>
      </c>
      <c r="M311" s="1" t="s">
        <v>24</v>
      </c>
      <c r="N311" s="1" t="s">
        <v>24</v>
      </c>
      <c r="O311" s="1" t="s">
        <v>24</v>
      </c>
      <c r="P311" s="1" t="s">
        <v>24</v>
      </c>
      <c r="Q311" s="1">
        <v>11.215042800791423</v>
      </c>
    </row>
    <row r="312" spans="1:17" x14ac:dyDescent="0.25">
      <c r="A312" s="1" t="s">
        <v>322</v>
      </c>
      <c r="B312" s="1" t="e">
        <v>#DIV/0!</v>
      </c>
      <c r="C312" s="1" t="s">
        <v>24</v>
      </c>
      <c r="D312" s="1" t="s">
        <v>24</v>
      </c>
      <c r="E312" s="1" t="e">
        <v>#DIV/0!</v>
      </c>
      <c r="F312" s="1" t="s">
        <v>24</v>
      </c>
      <c r="G312" s="1" t="s">
        <v>24</v>
      </c>
      <c r="H312" s="1" t="s">
        <v>24</v>
      </c>
      <c r="I312" s="1" t="s">
        <v>24</v>
      </c>
      <c r="J312" s="1" t="s">
        <v>24</v>
      </c>
      <c r="K312" s="1" t="s">
        <v>24</v>
      </c>
      <c r="L312" s="1" t="s">
        <v>24</v>
      </c>
      <c r="M312" s="1" t="s">
        <v>24</v>
      </c>
      <c r="N312" s="1" t="s">
        <v>24</v>
      </c>
      <c r="O312" s="1" t="s">
        <v>24</v>
      </c>
      <c r="P312" s="1" t="s">
        <v>24</v>
      </c>
      <c r="Q312" s="1">
        <v>10.985359565386181</v>
      </c>
    </row>
    <row r="313" spans="1:17" x14ac:dyDescent="0.25">
      <c r="A313" s="1" t="s">
        <v>323</v>
      </c>
      <c r="B313" s="1">
        <v>1.9898989898989898</v>
      </c>
      <c r="C313" s="1" t="s">
        <v>24</v>
      </c>
      <c r="D313" s="1" t="s">
        <v>24</v>
      </c>
      <c r="E313" s="1" t="s">
        <v>24</v>
      </c>
      <c r="F313" s="1" t="s">
        <v>24</v>
      </c>
      <c r="G313" s="1">
        <v>4</v>
      </c>
      <c r="H313" s="1" t="s">
        <v>24</v>
      </c>
      <c r="I313" s="1" t="s">
        <v>24</v>
      </c>
      <c r="J313" s="1" t="s">
        <v>24</v>
      </c>
      <c r="K313" s="1">
        <v>17.399999999999999</v>
      </c>
      <c r="L313" s="1">
        <v>18.276315789473685</v>
      </c>
      <c r="M313" s="1">
        <v>32.695652173913039</v>
      </c>
      <c r="N313" s="1">
        <v>18.642857142857146</v>
      </c>
      <c r="O313" s="1" t="s">
        <v>24</v>
      </c>
      <c r="P313" s="1">
        <v>5.2307692307692308</v>
      </c>
      <c r="Q313" s="1">
        <v>10.913904170930186</v>
      </c>
    </row>
    <row r="314" spans="1:17" x14ac:dyDescent="0.25">
      <c r="A314" s="1" t="s">
        <v>324</v>
      </c>
      <c r="B314" s="1">
        <v>5.6</v>
      </c>
      <c r="C314" s="1" t="e">
        <v>#DIV/0!</v>
      </c>
      <c r="D314" s="1">
        <v>16.45</v>
      </c>
      <c r="E314" s="1">
        <v>22.46153846153846</v>
      </c>
      <c r="F314" s="1" t="s">
        <v>24</v>
      </c>
      <c r="G314" s="1" t="s">
        <v>24</v>
      </c>
      <c r="H314" s="1" t="s">
        <v>24</v>
      </c>
      <c r="I314" s="1" t="s">
        <v>24</v>
      </c>
      <c r="J314" s="1" t="s">
        <v>24</v>
      </c>
      <c r="K314" s="1" t="s">
        <v>24</v>
      </c>
      <c r="L314" s="1" t="s">
        <v>24</v>
      </c>
      <c r="M314" s="1" t="s">
        <v>24</v>
      </c>
      <c r="N314" s="1" t="s">
        <v>24</v>
      </c>
      <c r="O314" s="1" t="s">
        <v>24</v>
      </c>
      <c r="P314" s="1" t="s">
        <v>24</v>
      </c>
      <c r="Q314" s="1">
        <v>10.719140651105011</v>
      </c>
    </row>
    <row r="315" spans="1:17" x14ac:dyDescent="0.25">
      <c r="A315" s="1" t="s">
        <v>325</v>
      </c>
      <c r="B315" s="1">
        <v>6.4444444444444446</v>
      </c>
      <c r="C315" s="1" t="s">
        <v>24</v>
      </c>
      <c r="D315" s="1">
        <v>10.714285714285715</v>
      </c>
      <c r="E315" s="1">
        <v>5.2333333333333334</v>
      </c>
      <c r="F315" s="1" t="s">
        <v>24</v>
      </c>
      <c r="G315" s="1" t="s">
        <v>24</v>
      </c>
      <c r="H315" s="1" t="s">
        <v>24</v>
      </c>
      <c r="I315" s="1" t="s">
        <v>24</v>
      </c>
      <c r="J315" s="1" t="s">
        <v>24</v>
      </c>
      <c r="K315" s="1" t="s">
        <v>24</v>
      </c>
      <c r="L315" s="1" t="s">
        <v>24</v>
      </c>
      <c r="M315" s="1" t="s">
        <v>24</v>
      </c>
      <c r="N315" s="1" t="s">
        <v>24</v>
      </c>
      <c r="O315" s="1" t="s">
        <v>24</v>
      </c>
      <c r="P315" s="1" t="s">
        <v>24</v>
      </c>
      <c r="Q315" s="1">
        <v>10.481674635015461</v>
      </c>
    </row>
    <row r="316" spans="1:17" x14ac:dyDescent="0.25">
      <c r="A316" s="1" t="s">
        <v>326</v>
      </c>
      <c r="B316" s="1">
        <v>33</v>
      </c>
      <c r="C316" s="1" t="s">
        <v>24</v>
      </c>
      <c r="D316" s="1">
        <v>25.5</v>
      </c>
      <c r="E316" s="1">
        <v>10.199999999999999</v>
      </c>
      <c r="F316" s="1" t="s">
        <v>24</v>
      </c>
      <c r="G316" s="1" t="s">
        <v>24</v>
      </c>
      <c r="H316" s="1" t="s">
        <v>24</v>
      </c>
      <c r="I316" s="1" t="s">
        <v>24</v>
      </c>
      <c r="J316" s="1" t="s">
        <v>24</v>
      </c>
      <c r="K316" s="1" t="s">
        <v>24</v>
      </c>
      <c r="L316" s="1" t="s">
        <v>24</v>
      </c>
      <c r="M316" s="1" t="s">
        <v>24</v>
      </c>
      <c r="N316" s="1" t="s">
        <v>24</v>
      </c>
      <c r="O316" s="1" t="s">
        <v>24</v>
      </c>
      <c r="P316" s="1" t="s">
        <v>24</v>
      </c>
      <c r="Q316" s="1">
        <v>10.386501780100778</v>
      </c>
    </row>
    <row r="317" spans="1:17" x14ac:dyDescent="0.25">
      <c r="A317" s="1" t="s">
        <v>327</v>
      </c>
      <c r="B317" s="1">
        <v>18.76923076923077</v>
      </c>
      <c r="C317" s="1" t="s">
        <v>24</v>
      </c>
      <c r="D317" s="1">
        <v>25.8</v>
      </c>
      <c r="E317" s="1">
        <v>9.7154471544715459</v>
      </c>
      <c r="F317" s="1" t="s">
        <v>24</v>
      </c>
      <c r="G317" s="1" t="s">
        <v>24</v>
      </c>
      <c r="H317" s="1" t="s">
        <v>24</v>
      </c>
      <c r="I317" s="1" t="s">
        <v>24</v>
      </c>
      <c r="J317" s="1" t="s">
        <v>24</v>
      </c>
      <c r="K317" s="1" t="s">
        <v>24</v>
      </c>
      <c r="L317" s="1" t="s">
        <v>24</v>
      </c>
      <c r="M317" s="1">
        <v>8.2222222222222232</v>
      </c>
      <c r="N317" s="1">
        <v>9.3333333333333339</v>
      </c>
      <c r="O317" s="1" t="s">
        <v>24</v>
      </c>
      <c r="P317" s="1" t="s">
        <v>24</v>
      </c>
      <c r="Q317" s="1">
        <v>10.273359267428942</v>
      </c>
    </row>
    <row r="318" spans="1:17" x14ac:dyDescent="0.25">
      <c r="A318" s="1" t="s">
        <v>328</v>
      </c>
      <c r="B318" s="1" t="s">
        <v>24</v>
      </c>
      <c r="C318" s="1" t="s">
        <v>24</v>
      </c>
      <c r="D318" s="1" t="s">
        <v>24</v>
      </c>
      <c r="E318" s="1" t="s">
        <v>24</v>
      </c>
      <c r="F318" s="1" t="s">
        <v>24</v>
      </c>
      <c r="G318" s="1">
        <v>7.8333333333333348</v>
      </c>
      <c r="H318" s="1" t="s">
        <v>24</v>
      </c>
      <c r="I318" s="1" t="s">
        <v>24</v>
      </c>
      <c r="J318" s="1" t="s">
        <v>24</v>
      </c>
      <c r="K318" s="1" t="s">
        <v>24</v>
      </c>
      <c r="L318" s="1">
        <v>25.5</v>
      </c>
      <c r="M318" s="1" t="s">
        <v>24</v>
      </c>
      <c r="N318" s="1" t="s">
        <v>24</v>
      </c>
      <c r="O318" s="1" t="s">
        <v>24</v>
      </c>
      <c r="P318" s="1" t="s">
        <v>24</v>
      </c>
      <c r="Q318" s="1">
        <v>9.5175983415938408</v>
      </c>
    </row>
    <row r="319" spans="1:17" x14ac:dyDescent="0.25">
      <c r="A319" s="1" t="s">
        <v>329</v>
      </c>
      <c r="B319" s="1" t="s">
        <v>24</v>
      </c>
      <c r="C319" s="1" t="s">
        <v>24</v>
      </c>
      <c r="D319" s="1" t="s">
        <v>24</v>
      </c>
      <c r="E319" s="1" t="s">
        <v>24</v>
      </c>
      <c r="F319" s="1" t="s">
        <v>24</v>
      </c>
      <c r="G319" s="1" t="s">
        <v>24</v>
      </c>
      <c r="H319" s="1" t="s">
        <v>24</v>
      </c>
      <c r="I319" s="1" t="s">
        <v>24</v>
      </c>
      <c r="J319" s="1" t="s">
        <v>24</v>
      </c>
      <c r="K319" s="1" t="s">
        <v>24</v>
      </c>
      <c r="L319" s="1" t="s">
        <v>24</v>
      </c>
      <c r="M319" s="1" t="s">
        <v>24</v>
      </c>
      <c r="N319" s="1" t="s">
        <v>24</v>
      </c>
      <c r="O319" s="1" t="s">
        <v>24</v>
      </c>
      <c r="P319" s="1" t="s">
        <v>24</v>
      </c>
      <c r="Q319" s="1">
        <v>9.4630057252324526</v>
      </c>
    </row>
    <row r="320" spans="1:17" x14ac:dyDescent="0.25">
      <c r="A320" s="1" t="s">
        <v>330</v>
      </c>
      <c r="B320" s="1">
        <v>7.7586206896551717</v>
      </c>
      <c r="C320" s="1" t="s">
        <v>24</v>
      </c>
      <c r="D320" s="1" t="s">
        <v>24</v>
      </c>
      <c r="E320" s="1">
        <v>11.130434782608697</v>
      </c>
      <c r="F320" s="1" t="s">
        <v>24</v>
      </c>
      <c r="G320" s="1" t="s">
        <v>24</v>
      </c>
      <c r="H320" s="1">
        <v>7.8823529411764701</v>
      </c>
      <c r="I320" s="1">
        <v>10.461538461538462</v>
      </c>
      <c r="J320" s="1">
        <v>5.1038961038961039</v>
      </c>
      <c r="K320" s="1">
        <v>15.76</v>
      </c>
      <c r="L320" s="1">
        <v>18.142857142857142</v>
      </c>
      <c r="M320" s="1" t="s">
        <v>24</v>
      </c>
      <c r="N320" s="1">
        <v>9.84</v>
      </c>
      <c r="O320" s="1" t="s">
        <v>24</v>
      </c>
      <c r="P320" s="1">
        <v>8</v>
      </c>
      <c r="Q320" s="1">
        <v>9.4157383925794242</v>
      </c>
    </row>
    <row r="321" spans="1:17" x14ac:dyDescent="0.25">
      <c r="A321" s="1" t="s">
        <v>331</v>
      </c>
      <c r="B321" s="1" t="s">
        <v>24</v>
      </c>
      <c r="C321" s="1" t="s">
        <v>24</v>
      </c>
      <c r="D321" s="1" t="s">
        <v>24</v>
      </c>
      <c r="E321" s="1" t="s">
        <v>24</v>
      </c>
      <c r="F321" s="1" t="s">
        <v>24</v>
      </c>
      <c r="G321" s="1" t="s">
        <v>24</v>
      </c>
      <c r="H321" s="1" t="s">
        <v>24</v>
      </c>
      <c r="I321" s="1" t="s">
        <v>24</v>
      </c>
      <c r="J321" s="1" t="s">
        <v>24</v>
      </c>
      <c r="K321" s="1" t="s">
        <v>24</v>
      </c>
      <c r="L321" s="1" t="s">
        <v>24</v>
      </c>
      <c r="M321" s="1" t="s">
        <v>24</v>
      </c>
      <c r="N321" s="1" t="s">
        <v>24</v>
      </c>
      <c r="O321" s="1">
        <v>9.5000000000000018</v>
      </c>
      <c r="P321" s="1" t="s">
        <v>24</v>
      </c>
      <c r="Q321" s="1">
        <v>9.2442205455001591</v>
      </c>
    </row>
    <row r="322" spans="1:17" x14ac:dyDescent="0.25">
      <c r="A322" s="1" t="s">
        <v>332</v>
      </c>
      <c r="B322" s="1">
        <v>96</v>
      </c>
      <c r="C322" s="1" t="s">
        <v>24</v>
      </c>
      <c r="D322" s="1" t="s">
        <v>24</v>
      </c>
      <c r="E322" s="1" t="s">
        <v>24</v>
      </c>
      <c r="F322" s="1" t="s">
        <v>24</v>
      </c>
      <c r="G322" s="1">
        <v>3.9230769230769238</v>
      </c>
      <c r="H322" s="1" t="s">
        <v>24</v>
      </c>
      <c r="I322" s="1" t="s">
        <v>24</v>
      </c>
      <c r="J322" s="1" t="s">
        <v>24</v>
      </c>
      <c r="K322" s="1" t="s">
        <v>24</v>
      </c>
      <c r="L322" s="1">
        <v>15.749999999999998</v>
      </c>
      <c r="M322" s="1" t="s">
        <v>24</v>
      </c>
      <c r="N322" s="1" t="s">
        <v>24</v>
      </c>
      <c r="O322" s="1" t="s">
        <v>24</v>
      </c>
      <c r="P322" s="1" t="s">
        <v>24</v>
      </c>
      <c r="Q322" s="1">
        <v>8.7616394439998633</v>
      </c>
    </row>
    <row r="323" spans="1:17" x14ac:dyDescent="0.25">
      <c r="A323" s="1" t="s">
        <v>333</v>
      </c>
      <c r="B323" s="1">
        <v>15.608695652173914</v>
      </c>
      <c r="C323" s="1" t="s">
        <v>24</v>
      </c>
      <c r="D323" s="1">
        <v>27.000000000000004</v>
      </c>
      <c r="E323" s="1">
        <v>19.217391304347828</v>
      </c>
      <c r="F323" s="1" t="s">
        <v>24</v>
      </c>
      <c r="G323" s="1" t="s">
        <v>24</v>
      </c>
      <c r="H323" s="1">
        <v>6.4444444444444438</v>
      </c>
      <c r="I323" s="1" t="s">
        <v>24</v>
      </c>
      <c r="J323" s="1">
        <v>7.625</v>
      </c>
      <c r="K323" s="1">
        <v>26</v>
      </c>
      <c r="L323" s="1">
        <v>13.650000000000002</v>
      </c>
      <c r="M323" s="1">
        <v>14.333333333333336</v>
      </c>
      <c r="N323" s="1">
        <v>12.888888888888889</v>
      </c>
      <c r="O323" s="1" t="s">
        <v>24</v>
      </c>
      <c r="P323" s="1">
        <v>6.6071428571428568</v>
      </c>
      <c r="Q323" s="1">
        <v>8.3642472583136325</v>
      </c>
    </row>
    <row r="324" spans="1:17" x14ac:dyDescent="0.25">
      <c r="A324" s="1" t="s">
        <v>334</v>
      </c>
      <c r="B324" s="1" t="s">
        <v>24</v>
      </c>
      <c r="C324" s="1" t="s">
        <v>24</v>
      </c>
      <c r="D324" s="1" t="s">
        <v>24</v>
      </c>
      <c r="E324" s="1" t="s">
        <v>24</v>
      </c>
      <c r="F324" s="1" t="s">
        <v>24</v>
      </c>
      <c r="G324" s="1" t="s">
        <v>24</v>
      </c>
      <c r="H324" s="1" t="s">
        <v>24</v>
      </c>
      <c r="I324" s="1" t="s">
        <v>24</v>
      </c>
      <c r="J324" s="1" t="s">
        <v>24</v>
      </c>
      <c r="K324" s="1" t="s">
        <v>24</v>
      </c>
      <c r="L324" s="1" t="s">
        <v>24</v>
      </c>
      <c r="M324" s="1" t="s">
        <v>24</v>
      </c>
      <c r="N324" s="1" t="s">
        <v>24</v>
      </c>
      <c r="O324" s="1" t="s">
        <v>24</v>
      </c>
      <c r="P324" s="1" t="s">
        <v>24</v>
      </c>
      <c r="Q324" s="1">
        <v>8.2134810714322626</v>
      </c>
    </row>
    <row r="325" spans="1:17" x14ac:dyDescent="0.25">
      <c r="A325" s="1" t="s">
        <v>335</v>
      </c>
      <c r="B325" s="1" t="s">
        <v>24</v>
      </c>
      <c r="C325" s="1" t="s">
        <v>24</v>
      </c>
      <c r="D325" s="1" t="s">
        <v>24</v>
      </c>
      <c r="E325" s="1" t="s">
        <v>24</v>
      </c>
      <c r="F325" s="1" t="s">
        <v>24</v>
      </c>
      <c r="G325" s="1">
        <v>2.0256410256410255</v>
      </c>
      <c r="H325" s="1" t="s">
        <v>24</v>
      </c>
      <c r="I325" s="1" t="s">
        <v>24</v>
      </c>
      <c r="J325" s="1" t="s">
        <v>24</v>
      </c>
      <c r="K325" s="1" t="s">
        <v>24</v>
      </c>
      <c r="L325" s="1">
        <v>15.225806451612904</v>
      </c>
      <c r="M325" s="1">
        <v>4.8235294117647056</v>
      </c>
      <c r="N325" s="1">
        <v>59.000000000000007</v>
      </c>
      <c r="O325" s="1" t="s">
        <v>24</v>
      </c>
      <c r="P325" s="1" t="s">
        <v>24</v>
      </c>
      <c r="Q325" s="1">
        <v>8.1703548689595262</v>
      </c>
    </row>
    <row r="326" spans="1:17" x14ac:dyDescent="0.25">
      <c r="A326" s="1" t="s">
        <v>336</v>
      </c>
      <c r="B326" s="1" t="s">
        <v>24</v>
      </c>
      <c r="C326" s="1" t="s">
        <v>24</v>
      </c>
      <c r="D326" s="1" t="s">
        <v>24</v>
      </c>
      <c r="E326" s="1" t="s">
        <v>24</v>
      </c>
      <c r="F326" s="1" t="s">
        <v>24</v>
      </c>
      <c r="G326" s="1" t="s">
        <v>24</v>
      </c>
      <c r="H326" s="1" t="s">
        <v>24</v>
      </c>
      <c r="I326" s="1" t="s">
        <v>24</v>
      </c>
      <c r="J326" s="1" t="s">
        <v>24</v>
      </c>
      <c r="K326" s="1" t="s">
        <v>24</v>
      </c>
      <c r="L326" s="1" t="s">
        <v>24</v>
      </c>
      <c r="M326" s="1" t="s">
        <v>24</v>
      </c>
      <c r="N326" s="1" t="s">
        <v>24</v>
      </c>
      <c r="O326" s="1">
        <v>8.0961538461538467</v>
      </c>
      <c r="P326" s="1" t="s">
        <v>24</v>
      </c>
      <c r="Q326" s="1">
        <v>8.1408327960101357</v>
      </c>
    </row>
    <row r="327" spans="1:17" x14ac:dyDescent="0.25">
      <c r="A327" s="1" t="s">
        <v>337</v>
      </c>
      <c r="B327" s="1" t="s">
        <v>24</v>
      </c>
      <c r="C327" s="1" t="s">
        <v>24</v>
      </c>
      <c r="D327" s="1" t="s">
        <v>24</v>
      </c>
      <c r="E327" s="1" t="s">
        <v>24</v>
      </c>
      <c r="F327" s="1" t="s">
        <v>24</v>
      </c>
      <c r="G327" s="1" t="s">
        <v>24</v>
      </c>
      <c r="H327" s="1" t="s">
        <v>24</v>
      </c>
      <c r="I327" s="1" t="s">
        <v>24</v>
      </c>
      <c r="J327" s="1" t="s">
        <v>24</v>
      </c>
      <c r="K327" s="1" t="s">
        <v>24</v>
      </c>
      <c r="L327" s="1" t="s">
        <v>24</v>
      </c>
      <c r="M327" s="1" t="s">
        <v>24</v>
      </c>
      <c r="N327" s="1" t="s">
        <v>24</v>
      </c>
      <c r="O327" s="1" t="s">
        <v>24</v>
      </c>
      <c r="P327" s="1" t="s">
        <v>24</v>
      </c>
      <c r="Q327" s="1">
        <v>7.4374470504935459</v>
      </c>
    </row>
    <row r="328" spans="1:17" x14ac:dyDescent="0.25">
      <c r="A328" s="1" t="s">
        <v>338</v>
      </c>
      <c r="B328" s="1">
        <v>6.0714285714285712</v>
      </c>
      <c r="C328" s="1" t="s">
        <v>24</v>
      </c>
      <c r="D328" s="1" t="s">
        <v>24</v>
      </c>
      <c r="E328" s="1" t="s">
        <v>24</v>
      </c>
      <c r="F328" s="1" t="s">
        <v>24</v>
      </c>
      <c r="G328" s="1" t="s">
        <v>24</v>
      </c>
      <c r="H328" s="1" t="s">
        <v>24</v>
      </c>
      <c r="I328" s="1" t="s">
        <v>24</v>
      </c>
      <c r="J328" s="1" t="s">
        <v>24</v>
      </c>
      <c r="K328" s="1" t="s">
        <v>24</v>
      </c>
      <c r="L328" s="1" t="s">
        <v>24</v>
      </c>
      <c r="M328" s="1" t="s">
        <v>24</v>
      </c>
      <c r="N328" s="1" t="s">
        <v>24</v>
      </c>
      <c r="O328" s="1" t="s">
        <v>24</v>
      </c>
      <c r="P328" s="1" t="s">
        <v>24</v>
      </c>
      <c r="Q328" s="1">
        <v>7.3061861076214383</v>
      </c>
    </row>
    <row r="329" spans="1:17" x14ac:dyDescent="0.25">
      <c r="A329" s="1" t="s">
        <v>339</v>
      </c>
      <c r="B329" s="1">
        <v>1.6730769230769229</v>
      </c>
      <c r="C329" s="1" t="s">
        <v>24</v>
      </c>
      <c r="D329" s="1" t="s">
        <v>24</v>
      </c>
      <c r="E329" s="1" t="s">
        <v>24</v>
      </c>
      <c r="F329" s="1" t="s">
        <v>24</v>
      </c>
      <c r="G329" s="1">
        <v>8.0674157303370784</v>
      </c>
      <c r="H329" s="1" t="s">
        <v>24</v>
      </c>
      <c r="I329" s="1" t="s">
        <v>24</v>
      </c>
      <c r="J329" s="1" t="s">
        <v>24</v>
      </c>
      <c r="K329" s="1">
        <v>4.0999999999999996</v>
      </c>
      <c r="L329" s="1">
        <v>7.2941176470588234</v>
      </c>
      <c r="M329" s="1">
        <v>46.749999999999993</v>
      </c>
      <c r="N329" s="1">
        <v>8.3333333333333321</v>
      </c>
      <c r="O329" s="1" t="s">
        <v>24</v>
      </c>
      <c r="P329" s="1">
        <v>3.5384615384615388</v>
      </c>
      <c r="Q329" s="1">
        <v>7.2827514681049488</v>
      </c>
    </row>
    <row r="330" spans="1:17" x14ac:dyDescent="0.25">
      <c r="A330" s="1" t="s">
        <v>340</v>
      </c>
      <c r="B330" s="1">
        <v>17.357142857142858</v>
      </c>
      <c r="C330" s="1" t="s">
        <v>24</v>
      </c>
      <c r="D330" s="1" t="s">
        <v>24</v>
      </c>
      <c r="E330" s="1" t="s">
        <v>24</v>
      </c>
      <c r="F330" s="1" t="s">
        <v>24</v>
      </c>
      <c r="G330" s="1">
        <v>6.71186440677966</v>
      </c>
      <c r="H330" s="1" t="s">
        <v>24</v>
      </c>
      <c r="I330" s="1" t="s">
        <v>24</v>
      </c>
      <c r="J330" s="1" t="s">
        <v>24</v>
      </c>
      <c r="K330" s="1" t="s">
        <v>24</v>
      </c>
      <c r="L330" s="1">
        <v>4.0882352941176476</v>
      </c>
      <c r="M330" s="1">
        <v>6.2105263157894743</v>
      </c>
      <c r="N330" s="1">
        <v>7.666666666666667</v>
      </c>
      <c r="O330" s="1" t="s">
        <v>24</v>
      </c>
      <c r="P330" s="1" t="s">
        <v>24</v>
      </c>
      <c r="Q330" s="1">
        <v>7.0802404654705375</v>
      </c>
    </row>
    <row r="331" spans="1:17" x14ac:dyDescent="0.25">
      <c r="A331" s="1" t="s">
        <v>341</v>
      </c>
      <c r="B331" s="1" t="s">
        <v>24</v>
      </c>
      <c r="C331" s="1" t="s">
        <v>24</v>
      </c>
      <c r="D331" s="1" t="s">
        <v>24</v>
      </c>
      <c r="E331" s="1" t="s">
        <v>24</v>
      </c>
      <c r="F331" s="1" t="s">
        <v>24</v>
      </c>
      <c r="G331" s="1">
        <v>6.2857142857142856</v>
      </c>
      <c r="H331" s="1" t="s">
        <v>24</v>
      </c>
      <c r="I331" s="1" t="s">
        <v>24</v>
      </c>
      <c r="J331" s="1" t="s">
        <v>24</v>
      </c>
      <c r="K331" s="1" t="s">
        <v>24</v>
      </c>
      <c r="L331" s="1" t="s">
        <v>24</v>
      </c>
      <c r="M331" s="1">
        <v>41.499999999999993</v>
      </c>
      <c r="N331" s="1" t="s">
        <v>24</v>
      </c>
      <c r="O331" s="1" t="s">
        <v>24</v>
      </c>
      <c r="P331" s="1" t="s">
        <v>24</v>
      </c>
      <c r="Q331" s="1">
        <v>7.0064304899069016</v>
      </c>
    </row>
    <row r="332" spans="1:17" x14ac:dyDescent="0.25">
      <c r="A332" s="1" t="s">
        <v>342</v>
      </c>
      <c r="B332" s="1">
        <v>1.1320754716981132</v>
      </c>
      <c r="C332" s="1" t="s">
        <v>24</v>
      </c>
      <c r="D332" s="1" t="s">
        <v>24</v>
      </c>
      <c r="E332" s="1" t="s">
        <v>24</v>
      </c>
      <c r="F332" s="1" t="s">
        <v>24</v>
      </c>
      <c r="G332" s="1">
        <v>35.249999999999993</v>
      </c>
      <c r="H332" s="1">
        <v>28.487179487179489</v>
      </c>
      <c r="I332" s="1" t="s">
        <v>24</v>
      </c>
      <c r="J332" s="1">
        <v>16.666666666666668</v>
      </c>
      <c r="K332" s="1" t="s">
        <v>24</v>
      </c>
      <c r="L332" s="1" t="s">
        <v>24</v>
      </c>
      <c r="M332" s="1" t="s">
        <v>24</v>
      </c>
      <c r="N332" s="1" t="s">
        <v>24</v>
      </c>
      <c r="O332" s="1">
        <v>6.7921348314606744</v>
      </c>
      <c r="P332" s="1">
        <v>0.84375</v>
      </c>
      <c r="Q332" s="1">
        <v>6.6776965421666201</v>
      </c>
    </row>
    <row r="333" spans="1:17" x14ac:dyDescent="0.25">
      <c r="A333" s="1" t="s">
        <v>343</v>
      </c>
      <c r="B333" s="1">
        <v>8.5714285714285712</v>
      </c>
      <c r="C333" s="1" t="s">
        <v>24</v>
      </c>
      <c r="D333" s="1" t="s">
        <v>24</v>
      </c>
      <c r="E333" s="1">
        <v>7.2857142857142865</v>
      </c>
      <c r="F333" s="1" t="s">
        <v>24</v>
      </c>
      <c r="G333" s="1" t="s">
        <v>24</v>
      </c>
      <c r="H333" s="1" t="s">
        <v>24</v>
      </c>
      <c r="I333" s="1" t="s">
        <v>24</v>
      </c>
      <c r="J333" s="1" t="s">
        <v>24</v>
      </c>
      <c r="K333" s="1" t="s">
        <v>24</v>
      </c>
      <c r="L333" s="1" t="s">
        <v>24</v>
      </c>
      <c r="M333" s="1" t="s">
        <v>24</v>
      </c>
      <c r="N333" s="1" t="s">
        <v>24</v>
      </c>
      <c r="O333" s="1" t="s">
        <v>24</v>
      </c>
      <c r="P333" s="1" t="s">
        <v>24</v>
      </c>
      <c r="Q333" s="1">
        <v>6.6459102756620734</v>
      </c>
    </row>
    <row r="334" spans="1:17" x14ac:dyDescent="0.25">
      <c r="A334" s="1" t="s">
        <v>344</v>
      </c>
      <c r="B334" s="1" t="s">
        <v>24</v>
      </c>
      <c r="C334" s="1" t="s">
        <v>24</v>
      </c>
      <c r="D334" s="1" t="s">
        <v>24</v>
      </c>
      <c r="E334" s="1" t="s">
        <v>24</v>
      </c>
      <c r="F334" s="1" t="s">
        <v>24</v>
      </c>
      <c r="G334" s="1">
        <v>11.000000000000002</v>
      </c>
      <c r="H334" s="1" t="s">
        <v>24</v>
      </c>
      <c r="I334" s="1" t="s">
        <v>24</v>
      </c>
      <c r="J334" s="1" t="s">
        <v>24</v>
      </c>
      <c r="K334" s="1" t="s">
        <v>24</v>
      </c>
      <c r="L334" s="1">
        <v>3.7500000000000004</v>
      </c>
      <c r="M334" s="1">
        <v>1.631578947368421</v>
      </c>
      <c r="N334" s="1" t="s">
        <v>24</v>
      </c>
      <c r="O334" s="1" t="s">
        <v>24</v>
      </c>
      <c r="P334" s="1" t="s">
        <v>24</v>
      </c>
      <c r="Q334" s="1">
        <v>6.607010955591746</v>
      </c>
    </row>
    <row r="335" spans="1:17" x14ac:dyDescent="0.25">
      <c r="A335" s="1" t="s">
        <v>345</v>
      </c>
      <c r="B335" s="1">
        <v>7.7763157894736841</v>
      </c>
      <c r="C335" s="1">
        <v>254</v>
      </c>
      <c r="D335" s="1">
        <v>36.935483870967744</v>
      </c>
      <c r="E335" s="1">
        <v>15.675799086757991</v>
      </c>
      <c r="F335" s="1" t="s">
        <v>24</v>
      </c>
      <c r="G335" s="1">
        <v>4.5696902654867255</v>
      </c>
      <c r="H335" s="1">
        <v>6.919354838709677</v>
      </c>
      <c r="I335" s="1" t="s">
        <v>24</v>
      </c>
      <c r="J335" s="1">
        <v>17.166666666666668</v>
      </c>
      <c r="K335" s="1">
        <v>3.5384615384615383</v>
      </c>
      <c r="L335" s="1">
        <v>20</v>
      </c>
      <c r="M335" s="1">
        <v>104</v>
      </c>
      <c r="N335" s="1">
        <v>31</v>
      </c>
      <c r="O335" s="1" t="s">
        <v>24</v>
      </c>
      <c r="P335" s="1">
        <v>3.5</v>
      </c>
      <c r="Q335" s="1">
        <v>6.513545727518407</v>
      </c>
    </row>
    <row r="336" spans="1:17" x14ac:dyDescent="0.25">
      <c r="A336" s="1" t="s">
        <v>346</v>
      </c>
      <c r="B336" s="1">
        <v>4.6145552560646905</v>
      </c>
      <c r="C336" s="1">
        <v>3.6941176470588233</v>
      </c>
      <c r="D336" s="1">
        <v>5.2677165354330695</v>
      </c>
      <c r="E336" s="1">
        <v>7.2377414561664182</v>
      </c>
      <c r="F336" s="1" t="s">
        <v>24</v>
      </c>
      <c r="G336" s="1">
        <v>2.7509578544061304</v>
      </c>
      <c r="H336" s="1">
        <v>4.5052631578947375</v>
      </c>
      <c r="I336" s="1">
        <v>2.9642857142857144</v>
      </c>
      <c r="J336" s="1">
        <v>5.1594202898550732</v>
      </c>
      <c r="K336" s="1">
        <v>7.1071428571428559</v>
      </c>
      <c r="L336" s="1">
        <v>6.3999999999999995</v>
      </c>
      <c r="M336" s="1">
        <v>9.7999999999999989</v>
      </c>
      <c r="N336" s="1">
        <v>9.235294117647058</v>
      </c>
      <c r="O336" s="1">
        <v>11.200000000000001</v>
      </c>
      <c r="P336" s="1">
        <v>6.912280701754387</v>
      </c>
      <c r="Q336" s="1">
        <v>6.1752148540533947</v>
      </c>
    </row>
    <row r="337" spans="1:17" x14ac:dyDescent="0.25">
      <c r="A337" s="1" t="s">
        <v>347</v>
      </c>
      <c r="B337" s="1" t="s">
        <v>24</v>
      </c>
      <c r="C337" s="1" t="s">
        <v>24</v>
      </c>
      <c r="D337" s="1" t="s">
        <v>24</v>
      </c>
      <c r="E337" s="1" t="s">
        <v>24</v>
      </c>
      <c r="F337" s="1" t="s">
        <v>24</v>
      </c>
      <c r="G337" s="1" t="s">
        <v>24</v>
      </c>
      <c r="H337" s="1" t="s">
        <v>24</v>
      </c>
      <c r="I337" s="1" t="s">
        <v>24</v>
      </c>
      <c r="J337" s="1" t="s">
        <v>24</v>
      </c>
      <c r="K337" s="1" t="s">
        <v>24</v>
      </c>
      <c r="L337" s="1" t="s">
        <v>24</v>
      </c>
      <c r="M337" s="1" t="s">
        <v>24</v>
      </c>
      <c r="N337" s="1" t="s">
        <v>24</v>
      </c>
      <c r="O337" s="1" t="s">
        <v>24</v>
      </c>
      <c r="P337" s="1" t="s">
        <v>24</v>
      </c>
      <c r="Q337" s="1">
        <v>6.0016332507713379</v>
      </c>
    </row>
    <row r="338" spans="1:17" x14ac:dyDescent="0.25">
      <c r="A338" s="1" t="s">
        <v>348</v>
      </c>
      <c r="B338" s="1">
        <v>8.8469860896445152</v>
      </c>
      <c r="C338" s="1" t="s">
        <v>24</v>
      </c>
      <c r="D338" s="1">
        <v>4.375</v>
      </c>
      <c r="E338" s="1">
        <v>4.6228070175438596</v>
      </c>
      <c r="F338" s="1" t="s">
        <v>24</v>
      </c>
      <c r="G338" s="1">
        <v>5.1106639839034207</v>
      </c>
      <c r="H338" s="1">
        <v>18.333333333333336</v>
      </c>
      <c r="I338" s="1" t="s">
        <v>24</v>
      </c>
      <c r="J338" s="1">
        <v>3.5333333333333337</v>
      </c>
      <c r="K338" s="1" t="s">
        <v>24</v>
      </c>
      <c r="L338" s="1">
        <v>2.04</v>
      </c>
      <c r="M338" s="1">
        <v>2.3529411764705883</v>
      </c>
      <c r="N338" s="1">
        <v>4.7999999999999989</v>
      </c>
      <c r="O338" s="1" t="s">
        <v>24</v>
      </c>
      <c r="P338" s="1">
        <v>19.999999999999996</v>
      </c>
      <c r="Q338" s="1">
        <v>5.9628870301616024</v>
      </c>
    </row>
    <row r="339" spans="1:17" x14ac:dyDescent="0.25">
      <c r="A339" s="1" t="s">
        <v>349</v>
      </c>
      <c r="B339" s="1">
        <v>6.7318548387096779</v>
      </c>
      <c r="C339" s="1">
        <v>7.21875</v>
      </c>
      <c r="D339" s="1">
        <v>4.5432525951557095</v>
      </c>
      <c r="E339" s="1">
        <v>7.5873544093178031</v>
      </c>
      <c r="F339" s="1" t="s">
        <v>24</v>
      </c>
      <c r="G339" s="1">
        <v>3.3235294117647056</v>
      </c>
      <c r="H339" s="1">
        <v>2.1351351351351346</v>
      </c>
      <c r="I339" s="1" t="s">
        <v>24</v>
      </c>
      <c r="J339" s="1">
        <v>3.3214285714285716</v>
      </c>
      <c r="K339" s="1">
        <v>9.8571428571428559</v>
      </c>
      <c r="L339" s="1">
        <v>4.3571428571428568</v>
      </c>
      <c r="M339" s="1">
        <v>5.2333333333333343</v>
      </c>
      <c r="N339" s="1">
        <v>3.7450980392156867</v>
      </c>
      <c r="O339" s="1">
        <v>6.5294117647058831</v>
      </c>
      <c r="P339" s="1">
        <v>6.2666666666666657</v>
      </c>
      <c r="Q339" s="1">
        <v>5.9377121534872703</v>
      </c>
    </row>
    <row r="340" spans="1:17" x14ac:dyDescent="0.25">
      <c r="A340" s="1" t="s">
        <v>350</v>
      </c>
      <c r="B340" s="1">
        <v>5.0909090909090917</v>
      </c>
      <c r="C340" s="1" t="s">
        <v>24</v>
      </c>
      <c r="D340" s="1" t="s">
        <v>24</v>
      </c>
      <c r="E340" s="1">
        <v>5.2307692307692299</v>
      </c>
      <c r="F340" s="1" t="s">
        <v>24</v>
      </c>
      <c r="G340" s="1" t="s">
        <v>24</v>
      </c>
      <c r="H340" s="1" t="s">
        <v>24</v>
      </c>
      <c r="I340" s="1" t="s">
        <v>24</v>
      </c>
      <c r="J340" s="1" t="s">
        <v>24</v>
      </c>
      <c r="K340" s="1" t="s">
        <v>24</v>
      </c>
      <c r="L340" s="1" t="s">
        <v>24</v>
      </c>
      <c r="M340" s="1" t="s">
        <v>24</v>
      </c>
      <c r="N340" s="1" t="s">
        <v>24</v>
      </c>
      <c r="O340" s="1" t="s">
        <v>24</v>
      </c>
      <c r="P340" s="1" t="s">
        <v>24</v>
      </c>
      <c r="Q340" s="1">
        <v>5.8992342420239492</v>
      </c>
    </row>
    <row r="341" spans="1:17" x14ac:dyDescent="0.25">
      <c r="A341" s="1" t="s">
        <v>351</v>
      </c>
      <c r="B341" s="1">
        <v>3.628158844765343</v>
      </c>
      <c r="C341" s="1">
        <v>4.5384615384615383</v>
      </c>
      <c r="D341" s="1">
        <v>6.0518134715025909</v>
      </c>
      <c r="E341" s="1">
        <v>8.6184971098265901</v>
      </c>
      <c r="F341" s="1" t="s">
        <v>24</v>
      </c>
      <c r="G341" s="1">
        <v>5.5161290322580649</v>
      </c>
      <c r="H341" s="1" t="s">
        <v>24</v>
      </c>
      <c r="I341" s="1" t="s">
        <v>24</v>
      </c>
      <c r="J341" s="1">
        <v>4.5555555555555554</v>
      </c>
      <c r="K341" s="1">
        <v>14.749999999999998</v>
      </c>
      <c r="L341" s="1">
        <v>3.7894736842105261</v>
      </c>
      <c r="M341" s="1">
        <v>4.5714285714285712</v>
      </c>
      <c r="N341" s="1">
        <v>3.5116279069767438</v>
      </c>
      <c r="O341" s="1" t="s">
        <v>24</v>
      </c>
      <c r="P341" s="1">
        <v>7.5000000000000009</v>
      </c>
      <c r="Q341" s="1">
        <v>5.8239550419080359</v>
      </c>
    </row>
    <row r="342" spans="1:17" x14ac:dyDescent="0.25">
      <c r="A342" s="1" t="s">
        <v>352</v>
      </c>
      <c r="B342" s="1" t="s">
        <v>24</v>
      </c>
      <c r="C342" s="1" t="s">
        <v>24</v>
      </c>
      <c r="D342" s="1" t="s">
        <v>24</v>
      </c>
      <c r="E342" s="1" t="s">
        <v>24</v>
      </c>
      <c r="F342" s="1" t="s">
        <v>24</v>
      </c>
      <c r="G342" s="1" t="s">
        <v>24</v>
      </c>
      <c r="H342" s="1" t="s">
        <v>24</v>
      </c>
      <c r="I342" s="1" t="s">
        <v>24</v>
      </c>
      <c r="J342" s="1" t="s">
        <v>24</v>
      </c>
      <c r="K342" s="1" t="s">
        <v>24</v>
      </c>
      <c r="L342" s="1" t="s">
        <v>24</v>
      </c>
      <c r="M342" s="1" t="s">
        <v>24</v>
      </c>
      <c r="N342" s="1" t="s">
        <v>24</v>
      </c>
      <c r="O342" s="1" t="s">
        <v>24</v>
      </c>
      <c r="P342" s="1" t="s">
        <v>24</v>
      </c>
      <c r="Q342" s="1">
        <v>5.8217473131293511</v>
      </c>
    </row>
    <row r="343" spans="1:17" x14ac:dyDescent="0.25">
      <c r="A343" s="1" t="s">
        <v>353</v>
      </c>
      <c r="B343" s="1" t="s">
        <v>24</v>
      </c>
      <c r="C343" s="1" t="s">
        <v>24</v>
      </c>
      <c r="D343" s="1" t="s">
        <v>24</v>
      </c>
      <c r="E343" s="1" t="s">
        <v>24</v>
      </c>
      <c r="F343" s="1" t="s">
        <v>24</v>
      </c>
      <c r="G343" s="1" t="s">
        <v>24</v>
      </c>
      <c r="H343" s="1" t="s">
        <v>24</v>
      </c>
      <c r="I343" s="1" t="s">
        <v>24</v>
      </c>
      <c r="J343" s="1" t="s">
        <v>24</v>
      </c>
      <c r="K343" s="1">
        <v>2.6874999999999996</v>
      </c>
      <c r="L343" s="1" t="s">
        <v>24</v>
      </c>
      <c r="M343" s="1" t="s">
        <v>24</v>
      </c>
      <c r="N343" s="1" t="s">
        <v>24</v>
      </c>
      <c r="O343" s="1">
        <v>5.6442307692307692</v>
      </c>
      <c r="P343" s="1">
        <v>4.958333333333333</v>
      </c>
      <c r="Q343" s="1">
        <v>5.6237853920166749</v>
      </c>
    </row>
    <row r="344" spans="1:17" x14ac:dyDescent="0.25">
      <c r="A344" s="1" t="s">
        <v>354</v>
      </c>
      <c r="B344" s="1">
        <v>11.153846153846155</v>
      </c>
      <c r="C344" s="1" t="s">
        <v>24</v>
      </c>
      <c r="D344" s="1">
        <v>3.8958333333333335</v>
      </c>
      <c r="E344" s="1">
        <v>7.4431818181818183</v>
      </c>
      <c r="F344" s="1" t="s">
        <v>24</v>
      </c>
      <c r="G344" s="1" t="s">
        <v>24</v>
      </c>
      <c r="H344" s="1" t="s">
        <v>24</v>
      </c>
      <c r="I344" s="1" t="s">
        <v>24</v>
      </c>
      <c r="J344" s="1">
        <v>1.5757575757575759</v>
      </c>
      <c r="K344" s="1" t="s">
        <v>24</v>
      </c>
      <c r="L344" s="1">
        <v>6.4736842105263159</v>
      </c>
      <c r="M344" s="1">
        <v>8.6666666666666679</v>
      </c>
      <c r="N344" s="1">
        <v>3</v>
      </c>
      <c r="O344" s="1" t="s">
        <v>24</v>
      </c>
      <c r="P344" s="1" t="s">
        <v>24</v>
      </c>
      <c r="Q344" s="1">
        <v>5.2611191686096355</v>
      </c>
    </row>
    <row r="345" spans="1:17" x14ac:dyDescent="0.25">
      <c r="A345" s="1" t="s">
        <v>355</v>
      </c>
      <c r="B345" s="1">
        <v>11.051391862955033</v>
      </c>
      <c r="C345" s="1">
        <v>2.9428571428571431</v>
      </c>
      <c r="D345" s="1">
        <v>4.5726432532347507</v>
      </c>
      <c r="E345" s="1">
        <v>4.9220089832584728</v>
      </c>
      <c r="F345" s="1" t="s">
        <v>24</v>
      </c>
      <c r="G345" s="1">
        <v>3.9911111111111106</v>
      </c>
      <c r="H345" s="1">
        <v>5.478260869565216</v>
      </c>
      <c r="I345" s="1" t="s">
        <v>24</v>
      </c>
      <c r="J345" s="1">
        <v>2.7241379310344831</v>
      </c>
      <c r="K345" s="1">
        <v>15.142857142857142</v>
      </c>
      <c r="L345" s="1">
        <v>6.759615384615385</v>
      </c>
      <c r="M345" s="1">
        <v>4.9930069930069925</v>
      </c>
      <c r="N345" s="1">
        <v>4.845070422535211</v>
      </c>
      <c r="O345" s="1">
        <v>10.888888888888889</v>
      </c>
      <c r="P345" s="1">
        <v>3.3902439024390247</v>
      </c>
      <c r="Q345" s="1">
        <v>5.228241160795057</v>
      </c>
    </row>
    <row r="346" spans="1:17" x14ac:dyDescent="0.25">
      <c r="A346" s="1" t="s">
        <v>356</v>
      </c>
      <c r="B346" s="1">
        <v>2.6755725190839694</v>
      </c>
      <c r="C346" s="1" t="s">
        <v>24</v>
      </c>
      <c r="D346" s="1">
        <v>2.981220657276995</v>
      </c>
      <c r="E346" s="1">
        <v>4.7560975609756104</v>
      </c>
      <c r="F346" s="1" t="s">
        <v>24</v>
      </c>
      <c r="G346" s="1">
        <v>5.4676258992805744</v>
      </c>
      <c r="H346" s="1">
        <v>7.2777777777777786</v>
      </c>
      <c r="I346" s="1">
        <v>9.1428571428571423</v>
      </c>
      <c r="J346" s="1">
        <v>4.8518518518518521</v>
      </c>
      <c r="K346" s="1">
        <v>8.9499999999999993</v>
      </c>
      <c r="L346" s="1">
        <v>3.0833333333333335</v>
      </c>
      <c r="M346" s="1">
        <v>2.7037037037037033</v>
      </c>
      <c r="N346" s="1">
        <v>3.4166666666666665</v>
      </c>
      <c r="O346" s="1" t="s">
        <v>24</v>
      </c>
      <c r="P346" s="1">
        <v>10.875</v>
      </c>
      <c r="Q346" s="1">
        <v>5.1819689196303402</v>
      </c>
    </row>
    <row r="347" spans="1:17" x14ac:dyDescent="0.25">
      <c r="A347" s="1" t="s">
        <v>357</v>
      </c>
      <c r="B347" s="1">
        <v>5.9259259259259265</v>
      </c>
      <c r="C347" s="1" t="s">
        <v>24</v>
      </c>
      <c r="D347" s="1" t="s">
        <v>24</v>
      </c>
      <c r="E347" s="1" t="s">
        <v>24</v>
      </c>
      <c r="F347" s="1">
        <v>7.1538461538461524</v>
      </c>
      <c r="G347" s="1">
        <v>4.488095238095239</v>
      </c>
      <c r="H347" s="1">
        <v>8.3333333333333339</v>
      </c>
      <c r="I347" s="1">
        <v>8.5384615384615365</v>
      </c>
      <c r="J347" s="1">
        <v>8.2894736842105257</v>
      </c>
      <c r="K347" s="1">
        <v>4.3825242718446606</v>
      </c>
      <c r="L347" s="1">
        <v>10.284916201117319</v>
      </c>
      <c r="M347" s="1">
        <v>12.833333333333332</v>
      </c>
      <c r="N347" s="1">
        <v>12</v>
      </c>
      <c r="O347" s="1">
        <v>3.1111111111111112</v>
      </c>
      <c r="P347" s="1">
        <v>5.3135593220338979</v>
      </c>
      <c r="Q347" s="1">
        <v>5.1443954449743963</v>
      </c>
    </row>
    <row r="348" spans="1:17" x14ac:dyDescent="0.25">
      <c r="A348" s="1" t="s">
        <v>358</v>
      </c>
      <c r="B348" s="1" t="s">
        <v>24</v>
      </c>
      <c r="C348" s="1" t="s">
        <v>24</v>
      </c>
      <c r="D348" s="1" t="s">
        <v>24</v>
      </c>
      <c r="E348" s="1" t="s">
        <v>24</v>
      </c>
      <c r="F348" s="1" t="s">
        <v>24</v>
      </c>
      <c r="G348" s="1">
        <v>5</v>
      </c>
      <c r="H348" s="1" t="s">
        <v>24</v>
      </c>
      <c r="I348" s="1" t="s">
        <v>24</v>
      </c>
      <c r="J348" s="1" t="s">
        <v>24</v>
      </c>
      <c r="K348" s="1" t="s">
        <v>24</v>
      </c>
      <c r="L348" s="1" t="s">
        <v>24</v>
      </c>
      <c r="M348" s="1" t="s">
        <v>24</v>
      </c>
      <c r="N348" s="1" t="s">
        <v>24</v>
      </c>
      <c r="O348" s="1" t="s">
        <v>24</v>
      </c>
      <c r="P348" s="1" t="s">
        <v>24</v>
      </c>
      <c r="Q348" s="1">
        <v>5</v>
      </c>
    </row>
    <row r="349" spans="1:17" x14ac:dyDescent="0.25">
      <c r="A349" s="1" t="s">
        <v>359</v>
      </c>
      <c r="B349" s="1">
        <v>6.580645161290323</v>
      </c>
      <c r="C349" s="1" t="s">
        <v>24</v>
      </c>
      <c r="D349" s="1">
        <v>4.5925925925925926</v>
      </c>
      <c r="E349" s="1">
        <v>3.2328398384925974</v>
      </c>
      <c r="F349" s="1" t="s">
        <v>24</v>
      </c>
      <c r="G349" s="1" t="s">
        <v>24</v>
      </c>
      <c r="H349" s="1" t="s">
        <v>24</v>
      </c>
      <c r="I349" s="1" t="s">
        <v>24</v>
      </c>
      <c r="J349" s="1" t="s">
        <v>24</v>
      </c>
      <c r="K349" s="1">
        <v>18.384615384615383</v>
      </c>
      <c r="L349" s="1">
        <v>3.3555555555555556</v>
      </c>
      <c r="M349" s="1" t="s">
        <v>24</v>
      </c>
      <c r="N349" s="1">
        <v>6.387096774193548</v>
      </c>
      <c r="O349" s="1" t="s">
        <v>24</v>
      </c>
      <c r="P349" s="1" t="s">
        <v>24</v>
      </c>
      <c r="Q349" s="1">
        <v>4.9833966118119939</v>
      </c>
    </row>
    <row r="350" spans="1:17" x14ac:dyDescent="0.25">
      <c r="A350" s="1" t="s">
        <v>360</v>
      </c>
      <c r="B350" s="1" t="s">
        <v>24</v>
      </c>
      <c r="C350" s="1" t="s">
        <v>24</v>
      </c>
      <c r="D350" s="1" t="s">
        <v>24</v>
      </c>
      <c r="E350" s="1" t="s">
        <v>24</v>
      </c>
      <c r="F350" s="1" t="s">
        <v>24</v>
      </c>
      <c r="G350" s="1" t="s">
        <v>24</v>
      </c>
      <c r="H350" s="1" t="s">
        <v>24</v>
      </c>
      <c r="I350" s="1" t="s">
        <v>24</v>
      </c>
      <c r="J350" s="1" t="s">
        <v>24</v>
      </c>
      <c r="K350" s="1" t="s">
        <v>24</v>
      </c>
      <c r="L350" s="1" t="s">
        <v>24</v>
      </c>
      <c r="M350" s="1" t="s">
        <v>24</v>
      </c>
      <c r="N350" s="1" t="s">
        <v>24</v>
      </c>
      <c r="O350" s="1" t="s">
        <v>24</v>
      </c>
      <c r="P350" s="1" t="s">
        <v>24</v>
      </c>
      <c r="Q350" s="1">
        <v>4.9596079456260451</v>
      </c>
    </row>
    <row r="351" spans="1:17" x14ac:dyDescent="0.25">
      <c r="A351" s="1" t="s">
        <v>361</v>
      </c>
      <c r="B351" s="1">
        <v>7.4647435897435903</v>
      </c>
      <c r="C351" s="1">
        <v>2.603448275862069</v>
      </c>
      <c r="D351" s="1">
        <v>4.3098039215686272</v>
      </c>
      <c r="E351" s="1">
        <v>4.8897849462365581</v>
      </c>
      <c r="F351" s="1">
        <v>4.9761904761904772</v>
      </c>
      <c r="G351" s="1">
        <v>3.3575581395348837</v>
      </c>
      <c r="H351" s="1">
        <v>4.7483870967741941</v>
      </c>
      <c r="I351" s="1">
        <v>6.9230769230769234</v>
      </c>
      <c r="J351" s="1">
        <v>2.7777777777777777</v>
      </c>
      <c r="K351" s="1">
        <v>5.971830985915493</v>
      </c>
      <c r="L351" s="1">
        <v>3.5954773869346739</v>
      </c>
      <c r="M351" s="1">
        <v>2.8450704225352115</v>
      </c>
      <c r="N351" s="1">
        <v>2.4631268436578173</v>
      </c>
      <c r="O351" s="1">
        <v>9.4666666666666686</v>
      </c>
      <c r="P351" s="1">
        <v>12.385826771653544</v>
      </c>
      <c r="Q351" s="1">
        <v>4.7875236840812914</v>
      </c>
    </row>
    <row r="352" spans="1:17" x14ac:dyDescent="0.25">
      <c r="A352" s="1" t="s">
        <v>362</v>
      </c>
      <c r="B352" s="1">
        <v>1.1153846153846154</v>
      </c>
      <c r="C352" s="1" t="s">
        <v>24</v>
      </c>
      <c r="D352" s="1" t="s">
        <v>24</v>
      </c>
      <c r="E352" s="1" t="s">
        <v>24</v>
      </c>
      <c r="F352" s="1" t="s">
        <v>24</v>
      </c>
      <c r="G352" s="1">
        <v>6.5294117647058822</v>
      </c>
      <c r="H352" s="1" t="s">
        <v>24</v>
      </c>
      <c r="I352" s="1" t="s">
        <v>24</v>
      </c>
      <c r="J352" s="1" t="s">
        <v>24</v>
      </c>
      <c r="K352" s="1">
        <v>5</v>
      </c>
      <c r="L352" s="1">
        <v>3.8312757201646095</v>
      </c>
      <c r="M352" s="1">
        <v>4.5079365079365079</v>
      </c>
      <c r="N352" s="1">
        <v>23.75</v>
      </c>
      <c r="O352" s="1" t="s">
        <v>24</v>
      </c>
      <c r="P352" s="1" t="s">
        <v>24</v>
      </c>
      <c r="Q352" s="1">
        <v>4.6221400497502367</v>
      </c>
    </row>
    <row r="353" spans="1:17" x14ac:dyDescent="0.25">
      <c r="A353" s="1" t="s">
        <v>363</v>
      </c>
      <c r="B353" s="1">
        <v>1.7716535433070866</v>
      </c>
      <c r="C353" s="1" t="s">
        <v>24</v>
      </c>
      <c r="D353" s="1">
        <v>5.6862745098039218</v>
      </c>
      <c r="E353" s="1">
        <v>6.4805194805194803</v>
      </c>
      <c r="F353" s="1" t="s">
        <v>24</v>
      </c>
      <c r="G353" s="1">
        <v>3.3469387755102034</v>
      </c>
      <c r="H353" s="1">
        <v>7.2499999999999982</v>
      </c>
      <c r="I353" s="1" t="s">
        <v>24</v>
      </c>
      <c r="J353" s="1">
        <v>6.0833333333333339</v>
      </c>
      <c r="K353" s="1">
        <v>4.7857142857142847</v>
      </c>
      <c r="L353" s="1">
        <v>6.1428571428571432</v>
      </c>
      <c r="M353" s="1" t="s">
        <v>24</v>
      </c>
      <c r="N353" s="1">
        <v>8.375</v>
      </c>
      <c r="O353" s="1" t="s">
        <v>24</v>
      </c>
      <c r="P353" s="1" t="s">
        <v>24</v>
      </c>
      <c r="Q353" s="1">
        <v>4.5121156598875967</v>
      </c>
    </row>
    <row r="354" spans="1:17" x14ac:dyDescent="0.25">
      <c r="A354" s="1" t="s">
        <v>364</v>
      </c>
      <c r="B354" s="1" t="s">
        <v>24</v>
      </c>
      <c r="C354" s="1" t="s">
        <v>24</v>
      </c>
      <c r="D354" s="1" t="s">
        <v>24</v>
      </c>
      <c r="E354" s="1">
        <v>6.1428571428571441</v>
      </c>
      <c r="F354" s="1" t="s">
        <v>24</v>
      </c>
      <c r="G354" s="1" t="s">
        <v>24</v>
      </c>
      <c r="H354" s="1" t="s">
        <v>24</v>
      </c>
      <c r="I354" s="1" t="s">
        <v>24</v>
      </c>
      <c r="J354" s="1" t="s">
        <v>24</v>
      </c>
      <c r="K354" s="1" t="s">
        <v>24</v>
      </c>
      <c r="L354" s="1" t="s">
        <v>24</v>
      </c>
      <c r="M354" s="1" t="s">
        <v>24</v>
      </c>
      <c r="N354" s="1" t="s">
        <v>24</v>
      </c>
      <c r="O354" s="1" t="s">
        <v>24</v>
      </c>
      <c r="P354" s="1" t="s">
        <v>24</v>
      </c>
      <c r="Q354" s="1">
        <v>4.3686511814418374</v>
      </c>
    </row>
    <row r="355" spans="1:17" x14ac:dyDescent="0.25">
      <c r="A355" s="1" t="s">
        <v>365</v>
      </c>
      <c r="B355" s="1" t="s">
        <v>24</v>
      </c>
      <c r="C355" s="1" t="s">
        <v>24</v>
      </c>
      <c r="D355" s="1" t="s">
        <v>24</v>
      </c>
      <c r="E355" s="1" t="s">
        <v>24</v>
      </c>
      <c r="F355" s="1">
        <v>7.2222222222222223</v>
      </c>
      <c r="G355" s="1">
        <v>16.111111111111107</v>
      </c>
      <c r="H355" s="1">
        <v>18.333333333333336</v>
      </c>
      <c r="I355" s="1" t="s">
        <v>24</v>
      </c>
      <c r="J355" s="1">
        <v>2.4051724137931036</v>
      </c>
      <c r="K355" s="1">
        <v>2.1599999999999997</v>
      </c>
      <c r="L355" s="1" t="s">
        <v>24</v>
      </c>
      <c r="M355" s="1" t="s">
        <v>24</v>
      </c>
      <c r="N355" s="1" t="s">
        <v>24</v>
      </c>
      <c r="O355" s="1" t="s">
        <v>24</v>
      </c>
      <c r="P355" s="1">
        <v>21.6</v>
      </c>
      <c r="Q355" s="1">
        <v>4.328740073946352</v>
      </c>
    </row>
    <row r="356" spans="1:17" x14ac:dyDescent="0.25">
      <c r="A356" s="1" t="s">
        <v>366</v>
      </c>
      <c r="B356" s="1">
        <v>1.5428571428571427</v>
      </c>
      <c r="C356" s="1">
        <v>7.5535714285714288</v>
      </c>
      <c r="D356" s="1">
        <v>3.8251366120218573</v>
      </c>
      <c r="E356" s="1">
        <v>6.2412746585735963</v>
      </c>
      <c r="F356" s="1">
        <v>2.1875</v>
      </c>
      <c r="G356" s="1">
        <v>3.5416666666666665</v>
      </c>
      <c r="H356" s="1">
        <v>2.6333333333333329</v>
      </c>
      <c r="I356" s="1" t="s">
        <v>24</v>
      </c>
      <c r="J356" s="1">
        <v>2</v>
      </c>
      <c r="K356" s="1">
        <v>1.5199999999999998</v>
      </c>
      <c r="L356" s="1">
        <v>5.212765957446809</v>
      </c>
      <c r="M356" s="1">
        <v>6.4210526315789478</v>
      </c>
      <c r="N356" s="1">
        <v>5</v>
      </c>
      <c r="O356" s="1" t="s">
        <v>24</v>
      </c>
      <c r="P356" s="1">
        <v>0.90322580645161277</v>
      </c>
      <c r="Q356" s="1">
        <v>4.3003792452677176</v>
      </c>
    </row>
    <row r="357" spans="1:17" x14ac:dyDescent="0.25">
      <c r="A357" s="1" t="s">
        <v>367</v>
      </c>
      <c r="B357" s="1">
        <v>3.46</v>
      </c>
      <c r="C357" s="1" t="s">
        <v>24</v>
      </c>
      <c r="D357" s="1">
        <v>4.416666666666667</v>
      </c>
      <c r="E357" s="1" t="s">
        <v>24</v>
      </c>
      <c r="F357" s="1" t="s">
        <v>24</v>
      </c>
      <c r="G357" s="1">
        <v>3.6666666666666665</v>
      </c>
      <c r="H357" s="1" t="s">
        <v>24</v>
      </c>
      <c r="I357" s="1" t="s">
        <v>24</v>
      </c>
      <c r="J357" s="1" t="s">
        <v>24</v>
      </c>
      <c r="K357" s="1" t="s">
        <v>24</v>
      </c>
      <c r="L357" s="1">
        <v>11.5</v>
      </c>
      <c r="M357" s="1">
        <v>11.66666666666667</v>
      </c>
      <c r="N357" s="1">
        <v>7.666666666666667</v>
      </c>
      <c r="O357" s="1" t="s">
        <v>24</v>
      </c>
      <c r="P357" s="1" t="s">
        <v>24</v>
      </c>
      <c r="Q357" s="1">
        <v>4.2895066928435712</v>
      </c>
    </row>
    <row r="358" spans="1:17" x14ac:dyDescent="0.25">
      <c r="A358" s="1" t="s">
        <v>368</v>
      </c>
      <c r="B358" s="1" t="s">
        <v>24</v>
      </c>
      <c r="C358" s="1" t="s">
        <v>24</v>
      </c>
      <c r="D358" s="1" t="s">
        <v>24</v>
      </c>
      <c r="E358" s="1" t="s">
        <v>24</v>
      </c>
      <c r="F358" s="1" t="s">
        <v>24</v>
      </c>
      <c r="G358" s="1" t="s">
        <v>24</v>
      </c>
      <c r="H358" s="1" t="s">
        <v>24</v>
      </c>
      <c r="I358" s="1" t="s">
        <v>24</v>
      </c>
      <c r="J358" s="1" t="s">
        <v>24</v>
      </c>
      <c r="K358" s="1" t="s">
        <v>24</v>
      </c>
      <c r="L358" s="1" t="s">
        <v>24</v>
      </c>
      <c r="M358" s="1" t="s">
        <v>24</v>
      </c>
      <c r="N358" s="1" t="s">
        <v>24</v>
      </c>
      <c r="O358" s="1">
        <v>4.2452830188679247</v>
      </c>
      <c r="P358" s="1" t="s">
        <v>24</v>
      </c>
      <c r="Q358" s="1">
        <v>4.2593052722777465</v>
      </c>
    </row>
    <row r="359" spans="1:17" x14ac:dyDescent="0.25">
      <c r="A359" s="1" t="s">
        <v>369</v>
      </c>
      <c r="B359" s="1" t="s">
        <v>24</v>
      </c>
      <c r="C359" s="1" t="s">
        <v>24</v>
      </c>
      <c r="D359" s="1">
        <v>4.0370370370370363</v>
      </c>
      <c r="E359" s="1" t="s">
        <v>24</v>
      </c>
      <c r="F359" s="1" t="s">
        <v>24</v>
      </c>
      <c r="G359" s="1" t="s">
        <v>24</v>
      </c>
      <c r="H359" s="1" t="s">
        <v>24</v>
      </c>
      <c r="I359" s="1" t="s">
        <v>24</v>
      </c>
      <c r="J359" s="1" t="s">
        <v>24</v>
      </c>
      <c r="K359" s="1" t="s">
        <v>24</v>
      </c>
      <c r="L359" s="1">
        <v>4.5294117647058831</v>
      </c>
      <c r="M359" s="1" t="s">
        <v>24</v>
      </c>
      <c r="N359" s="1" t="s">
        <v>24</v>
      </c>
      <c r="O359" s="1" t="s">
        <v>24</v>
      </c>
      <c r="P359" s="1" t="s">
        <v>24</v>
      </c>
      <c r="Q359" s="1">
        <v>4.2295534869655231</v>
      </c>
    </row>
    <row r="360" spans="1:17" x14ac:dyDescent="0.25">
      <c r="A360" s="1" t="s">
        <v>370</v>
      </c>
      <c r="B360" s="1">
        <v>4.1348314606741567</v>
      </c>
      <c r="C360" s="1">
        <v>1.9024390243902438</v>
      </c>
      <c r="D360" s="1">
        <v>3.652173913043478</v>
      </c>
      <c r="E360" s="1">
        <v>5.2882352941176478</v>
      </c>
      <c r="F360" s="1" t="s">
        <v>24</v>
      </c>
      <c r="G360" s="1" t="s">
        <v>24</v>
      </c>
      <c r="H360" s="1" t="s">
        <v>24</v>
      </c>
      <c r="I360" s="1" t="s">
        <v>24</v>
      </c>
      <c r="J360" s="1" t="s">
        <v>24</v>
      </c>
      <c r="K360" s="1" t="s">
        <v>24</v>
      </c>
      <c r="L360" s="1">
        <v>9.1666666666666679</v>
      </c>
      <c r="M360" s="1" t="s">
        <v>24</v>
      </c>
      <c r="N360" s="1" t="s">
        <v>24</v>
      </c>
      <c r="O360" s="1" t="s">
        <v>24</v>
      </c>
      <c r="P360" s="1" t="s">
        <v>24</v>
      </c>
      <c r="Q360" s="1">
        <v>4.13775537503553</v>
      </c>
    </row>
    <row r="361" spans="1:17" x14ac:dyDescent="0.25">
      <c r="A361" s="1" t="s">
        <v>371</v>
      </c>
      <c r="B361" s="1">
        <v>5.3428571428571425</v>
      </c>
      <c r="C361" s="1" t="s">
        <v>24</v>
      </c>
      <c r="D361" s="1" t="s">
        <v>24</v>
      </c>
      <c r="E361" s="1">
        <v>5.4615384615384608</v>
      </c>
      <c r="F361" s="1" t="s">
        <v>24</v>
      </c>
      <c r="G361" s="1" t="s">
        <v>24</v>
      </c>
      <c r="H361" s="1">
        <v>5.9117647058823524</v>
      </c>
      <c r="I361" s="1" t="s">
        <v>24</v>
      </c>
      <c r="J361" s="1">
        <v>7.7142857142857144</v>
      </c>
      <c r="K361" s="1" t="s">
        <v>24</v>
      </c>
      <c r="L361" s="1">
        <v>29.374999999999996</v>
      </c>
      <c r="M361" s="1">
        <v>7.8000000000000007</v>
      </c>
      <c r="N361" s="1">
        <v>10.142857142857144</v>
      </c>
      <c r="O361" s="1" t="s">
        <v>24</v>
      </c>
      <c r="P361" s="1">
        <v>1.2754491017964071</v>
      </c>
      <c r="Q361" s="1">
        <v>4.0745370116971511</v>
      </c>
    </row>
    <row r="362" spans="1:17" x14ac:dyDescent="0.25">
      <c r="A362" s="1" t="s">
        <v>372</v>
      </c>
      <c r="B362" s="1">
        <v>5.9811320754716988</v>
      </c>
      <c r="C362" s="1" t="s">
        <v>24</v>
      </c>
      <c r="D362" s="1" t="s">
        <v>24</v>
      </c>
      <c r="E362" s="1">
        <v>4.5144927536231885</v>
      </c>
      <c r="F362" s="1" t="s">
        <v>24</v>
      </c>
      <c r="G362" s="1">
        <v>6.0769230769230766</v>
      </c>
      <c r="H362" s="1" t="s">
        <v>24</v>
      </c>
      <c r="I362" s="1" t="s">
        <v>24</v>
      </c>
      <c r="J362" s="1">
        <v>5.5</v>
      </c>
      <c r="K362" s="1" t="s">
        <v>24</v>
      </c>
      <c r="L362" s="1">
        <v>18.666666666666668</v>
      </c>
      <c r="M362" s="1" t="s">
        <v>24</v>
      </c>
      <c r="N362" s="1" t="s">
        <v>24</v>
      </c>
      <c r="O362" s="1" t="s">
        <v>24</v>
      </c>
      <c r="P362" s="1" t="s">
        <v>24</v>
      </c>
      <c r="Q362" s="1">
        <v>3.8920131785447061</v>
      </c>
    </row>
    <row r="363" spans="1:17" x14ac:dyDescent="0.25">
      <c r="A363" s="1" t="s">
        <v>373</v>
      </c>
      <c r="B363" s="1" t="s">
        <v>24</v>
      </c>
      <c r="C363" s="1" t="s">
        <v>24</v>
      </c>
      <c r="D363" s="1" t="s">
        <v>24</v>
      </c>
      <c r="E363" s="1" t="s">
        <v>24</v>
      </c>
      <c r="F363" s="1" t="s">
        <v>24</v>
      </c>
      <c r="G363" s="1" t="s">
        <v>24</v>
      </c>
      <c r="H363" s="1" t="s">
        <v>24</v>
      </c>
      <c r="I363" s="1" t="s">
        <v>24</v>
      </c>
      <c r="J363" s="1" t="s">
        <v>24</v>
      </c>
      <c r="K363" s="1" t="s">
        <v>24</v>
      </c>
      <c r="L363" s="1" t="s">
        <v>24</v>
      </c>
      <c r="M363" s="1" t="s">
        <v>24</v>
      </c>
      <c r="N363" s="1" t="s">
        <v>24</v>
      </c>
      <c r="O363" s="1" t="s">
        <v>24</v>
      </c>
      <c r="P363" s="1" t="s">
        <v>24</v>
      </c>
      <c r="Q363" s="1">
        <v>3.8594059117723787</v>
      </c>
    </row>
    <row r="364" spans="1:17" x14ac:dyDescent="0.25">
      <c r="A364" s="1" t="s">
        <v>374</v>
      </c>
      <c r="B364" s="1">
        <v>2.546875</v>
      </c>
      <c r="C364" s="1" t="s">
        <v>24</v>
      </c>
      <c r="D364" s="1" t="s">
        <v>24</v>
      </c>
      <c r="E364" s="1" t="s">
        <v>24</v>
      </c>
      <c r="F364" s="1" t="s">
        <v>24</v>
      </c>
      <c r="G364" s="1" t="s">
        <v>24</v>
      </c>
      <c r="H364" s="1" t="s">
        <v>24</v>
      </c>
      <c r="I364" s="1" t="s">
        <v>24</v>
      </c>
      <c r="J364" s="1" t="s">
        <v>24</v>
      </c>
      <c r="K364" s="1">
        <v>5.75</v>
      </c>
      <c r="L364" s="1" t="s">
        <v>24</v>
      </c>
      <c r="M364" s="1" t="s">
        <v>24</v>
      </c>
      <c r="N364" s="1" t="s">
        <v>24</v>
      </c>
      <c r="O364" s="1" t="s">
        <v>24</v>
      </c>
      <c r="P364" s="1" t="s">
        <v>24</v>
      </c>
      <c r="Q364" s="1">
        <v>3.7918415186042407</v>
      </c>
    </row>
    <row r="365" spans="1:17" x14ac:dyDescent="0.25">
      <c r="A365" s="1" t="s">
        <v>375</v>
      </c>
      <c r="B365" s="1" t="s">
        <v>24</v>
      </c>
      <c r="C365" s="1" t="s">
        <v>24</v>
      </c>
      <c r="D365" s="1" t="s">
        <v>24</v>
      </c>
      <c r="E365" s="1" t="s">
        <v>24</v>
      </c>
      <c r="F365" s="1" t="s">
        <v>24</v>
      </c>
      <c r="G365" s="1" t="s">
        <v>24</v>
      </c>
      <c r="H365" s="1" t="s">
        <v>24</v>
      </c>
      <c r="I365" s="1" t="s">
        <v>24</v>
      </c>
      <c r="J365" s="1" t="s">
        <v>24</v>
      </c>
      <c r="K365" s="1" t="s">
        <v>24</v>
      </c>
      <c r="L365" s="1" t="s">
        <v>24</v>
      </c>
      <c r="M365" s="1" t="s">
        <v>24</v>
      </c>
      <c r="N365" s="1" t="s">
        <v>24</v>
      </c>
      <c r="O365" s="1" t="s">
        <v>24</v>
      </c>
      <c r="P365" s="1" t="s">
        <v>24</v>
      </c>
      <c r="Q365" s="1">
        <v>3.5748267543965162</v>
      </c>
    </row>
    <row r="366" spans="1:17" x14ac:dyDescent="0.25">
      <c r="A366" s="1" t="s">
        <v>376</v>
      </c>
      <c r="B366" s="1">
        <v>8.0833333333333339</v>
      </c>
      <c r="C366" s="1" t="s">
        <v>24</v>
      </c>
      <c r="D366" s="1" t="s">
        <v>24</v>
      </c>
      <c r="E366" s="1" t="s">
        <v>24</v>
      </c>
      <c r="F366" s="1" t="s">
        <v>24</v>
      </c>
      <c r="G366" s="1">
        <v>4.2510269283432223</v>
      </c>
      <c r="H366" s="1" t="s">
        <v>24</v>
      </c>
      <c r="I366" s="1" t="s">
        <v>24</v>
      </c>
      <c r="J366" s="1" t="s">
        <v>24</v>
      </c>
      <c r="K366" s="1">
        <v>7.9411764705882355</v>
      </c>
      <c r="L366" s="1">
        <v>2.3251072961373391</v>
      </c>
      <c r="M366" s="1">
        <v>3.3259668508287299</v>
      </c>
      <c r="N366" s="1">
        <v>1.4360465116279069</v>
      </c>
      <c r="O366" s="1" t="s">
        <v>24</v>
      </c>
      <c r="P366" s="1">
        <v>2.8666666666666663</v>
      </c>
      <c r="Q366" s="1">
        <v>3.4590205568786438</v>
      </c>
    </row>
    <row r="367" spans="1:17" x14ac:dyDescent="0.25">
      <c r="A367" s="1" t="s">
        <v>377</v>
      </c>
      <c r="B367" s="1" t="s">
        <v>24</v>
      </c>
      <c r="C367" s="1" t="s">
        <v>24</v>
      </c>
      <c r="D367" s="1" t="s">
        <v>24</v>
      </c>
      <c r="E367" s="1" t="s">
        <v>24</v>
      </c>
      <c r="F367" s="1" t="s">
        <v>24</v>
      </c>
      <c r="G367" s="1" t="s">
        <v>24</v>
      </c>
      <c r="H367" s="1" t="s">
        <v>24</v>
      </c>
      <c r="I367" s="1" t="s">
        <v>24</v>
      </c>
      <c r="J367" s="1" t="s">
        <v>24</v>
      </c>
      <c r="K367" s="1" t="s">
        <v>24</v>
      </c>
      <c r="L367" s="1" t="s">
        <v>24</v>
      </c>
      <c r="M367" s="1" t="s">
        <v>24</v>
      </c>
      <c r="N367" s="1" t="s">
        <v>24</v>
      </c>
      <c r="O367" s="1" t="s">
        <v>24</v>
      </c>
      <c r="P367" s="1" t="s">
        <v>24</v>
      </c>
      <c r="Q367" s="1">
        <v>3.3853469746072777</v>
      </c>
    </row>
    <row r="368" spans="1:17" x14ac:dyDescent="0.25">
      <c r="A368" s="1" t="s">
        <v>378</v>
      </c>
      <c r="B368" s="1">
        <v>3.1520467836257313</v>
      </c>
      <c r="C368" s="1" t="s">
        <v>24</v>
      </c>
      <c r="D368" s="1">
        <v>1.2878787878787881</v>
      </c>
      <c r="E368" s="1">
        <v>1.7244897959183674</v>
      </c>
      <c r="F368" s="1" t="s">
        <v>24</v>
      </c>
      <c r="G368" s="1" t="s">
        <v>24</v>
      </c>
      <c r="H368" s="1">
        <v>7.7499999999999991</v>
      </c>
      <c r="I368" s="1" t="s">
        <v>24</v>
      </c>
      <c r="J368" s="1">
        <v>11.333333333333336</v>
      </c>
      <c r="K368" s="1" t="s">
        <v>24</v>
      </c>
      <c r="L368" s="1">
        <v>4.0333333333333323</v>
      </c>
      <c r="M368" s="1">
        <v>1.8604651162790697</v>
      </c>
      <c r="N368" s="1">
        <v>1.45</v>
      </c>
      <c r="O368" s="1" t="s">
        <v>24</v>
      </c>
      <c r="P368" s="1">
        <v>11.076923076923078</v>
      </c>
      <c r="Q368" s="1">
        <v>3.2437886791004602</v>
      </c>
    </row>
    <row r="369" spans="1:17" x14ac:dyDescent="0.25">
      <c r="A369" s="1" t="s">
        <v>379</v>
      </c>
      <c r="B369" s="1" t="s">
        <v>24</v>
      </c>
      <c r="C369" s="1" t="s">
        <v>24</v>
      </c>
      <c r="D369" s="1" t="s">
        <v>24</v>
      </c>
      <c r="E369" s="1" t="s">
        <v>24</v>
      </c>
      <c r="F369" s="1" t="s">
        <v>24</v>
      </c>
      <c r="G369" s="1" t="s">
        <v>24</v>
      </c>
      <c r="H369" s="1" t="s">
        <v>24</v>
      </c>
      <c r="I369" s="1" t="s">
        <v>24</v>
      </c>
      <c r="J369" s="1" t="s">
        <v>24</v>
      </c>
      <c r="K369" s="1" t="s">
        <v>24</v>
      </c>
      <c r="L369" s="1" t="s">
        <v>24</v>
      </c>
      <c r="M369" s="1" t="s">
        <v>24</v>
      </c>
      <c r="N369" s="1" t="s">
        <v>24</v>
      </c>
      <c r="O369" s="1">
        <v>3.1621621621621618</v>
      </c>
      <c r="P369" s="1" t="s">
        <v>24</v>
      </c>
      <c r="Q369" s="1">
        <v>3.1261346669323404</v>
      </c>
    </row>
    <row r="370" spans="1:17" x14ac:dyDescent="0.25">
      <c r="A370" s="1" t="s">
        <v>380</v>
      </c>
      <c r="B370" s="1">
        <v>8.8815911193339492</v>
      </c>
      <c r="C370" s="1">
        <v>1.9677419354838708</v>
      </c>
      <c r="D370" s="1">
        <v>1.3538283062645011</v>
      </c>
      <c r="E370" s="1">
        <v>2.1622807017543861</v>
      </c>
      <c r="F370" s="1">
        <v>1.5900709219858156</v>
      </c>
      <c r="G370" s="1">
        <v>2.3137019230769229</v>
      </c>
      <c r="H370" s="1">
        <v>3.3170875310741854</v>
      </c>
      <c r="I370" s="1">
        <v>3.3620429132668477</v>
      </c>
      <c r="J370" s="1">
        <v>3.5231688283730693</v>
      </c>
      <c r="K370" s="1">
        <v>4.638788192646297</v>
      </c>
      <c r="L370" s="1">
        <v>2.76114726440106</v>
      </c>
      <c r="M370" s="1">
        <v>2.8375350140056024</v>
      </c>
      <c r="N370" s="1">
        <v>3.0013721603903036</v>
      </c>
      <c r="O370" s="1">
        <v>2.3314977973568283</v>
      </c>
      <c r="P370" s="1">
        <v>2.5691382765531063</v>
      </c>
      <c r="Q370" s="1">
        <v>3.1204122914260495</v>
      </c>
    </row>
    <row r="371" spans="1:17" x14ac:dyDescent="0.25">
      <c r="A371" s="1" t="s">
        <v>381</v>
      </c>
      <c r="B371" s="1" t="s">
        <v>24</v>
      </c>
      <c r="C371" s="1" t="s">
        <v>24</v>
      </c>
      <c r="D371" s="1">
        <v>5.3750000000000009</v>
      </c>
      <c r="E371" s="1">
        <v>4.2857142857142865</v>
      </c>
      <c r="F371" s="1" t="s">
        <v>24</v>
      </c>
      <c r="G371" s="1" t="s">
        <v>24</v>
      </c>
      <c r="H371" s="1" t="s">
        <v>24</v>
      </c>
      <c r="I371" s="1" t="s">
        <v>24</v>
      </c>
      <c r="J371" s="1" t="s">
        <v>24</v>
      </c>
      <c r="K371" s="1" t="s">
        <v>24</v>
      </c>
      <c r="L371" s="1" t="s">
        <v>24</v>
      </c>
      <c r="M371" s="1" t="s">
        <v>24</v>
      </c>
      <c r="N371" s="1" t="s">
        <v>24</v>
      </c>
      <c r="O371" s="1" t="s">
        <v>24</v>
      </c>
      <c r="P371" s="1" t="s">
        <v>24</v>
      </c>
      <c r="Q371" s="1">
        <v>2.9769340408992404</v>
      </c>
    </row>
    <row r="372" spans="1:17" x14ac:dyDescent="0.25">
      <c r="A372" s="1" t="s">
        <v>382</v>
      </c>
      <c r="B372" s="1">
        <v>9.4444444444444429</v>
      </c>
      <c r="C372" s="1" t="s">
        <v>24</v>
      </c>
      <c r="D372" s="1" t="s">
        <v>24</v>
      </c>
      <c r="E372" s="1" t="s">
        <v>24</v>
      </c>
      <c r="F372" s="1" t="s">
        <v>24</v>
      </c>
      <c r="G372" s="1">
        <v>3.3787878787878785</v>
      </c>
      <c r="H372" s="1" t="s">
        <v>24</v>
      </c>
      <c r="I372" s="1" t="s">
        <v>24</v>
      </c>
      <c r="J372" s="1" t="s">
        <v>24</v>
      </c>
      <c r="K372" s="1" t="s">
        <v>24</v>
      </c>
      <c r="L372" s="1" t="s">
        <v>24</v>
      </c>
      <c r="M372" s="1" t="s">
        <v>24</v>
      </c>
      <c r="N372" s="1" t="s">
        <v>24</v>
      </c>
      <c r="O372" s="1" t="s">
        <v>24</v>
      </c>
      <c r="P372" s="1" t="s">
        <v>24</v>
      </c>
      <c r="Q372" s="1">
        <v>2.9523700837405427</v>
      </c>
    </row>
    <row r="373" spans="1:17" x14ac:dyDescent="0.25">
      <c r="A373" s="1" t="s">
        <v>383</v>
      </c>
      <c r="B373" s="1">
        <v>2.0780113177041231</v>
      </c>
      <c r="C373" s="1">
        <v>2.4740484429065748</v>
      </c>
      <c r="D373" s="1">
        <v>5.6681206144509773</v>
      </c>
      <c r="E373" s="1">
        <v>3.1168667087807962</v>
      </c>
      <c r="F373" s="1">
        <v>6.5992217898832681</v>
      </c>
      <c r="G373" s="1">
        <v>2.4406261932035123</v>
      </c>
      <c r="H373" s="1">
        <v>3.4453694068678464</v>
      </c>
      <c r="I373" s="1">
        <v>1.7952153110047846</v>
      </c>
      <c r="J373" s="1">
        <v>1.7922821826952069</v>
      </c>
      <c r="K373" s="1">
        <v>2.3122529644268774</v>
      </c>
      <c r="L373" s="1">
        <v>2.2434210526315792</v>
      </c>
      <c r="M373" s="1">
        <v>2.8040109389243391</v>
      </c>
      <c r="N373" s="1">
        <v>2.346918813172481</v>
      </c>
      <c r="O373" s="1">
        <v>5.5343511450381682</v>
      </c>
      <c r="P373" s="1">
        <v>5.0885826771653546</v>
      </c>
      <c r="Q373" s="1">
        <v>2.9489597572609227</v>
      </c>
    </row>
    <row r="374" spans="1:17" x14ac:dyDescent="0.25">
      <c r="A374" s="1" t="s">
        <v>384</v>
      </c>
      <c r="B374" s="1">
        <v>1.8584033613445379</v>
      </c>
      <c r="C374" s="1">
        <v>1.8448275862068966</v>
      </c>
      <c r="D374" s="1">
        <v>1.9059405940594061</v>
      </c>
      <c r="E374" s="1">
        <v>2.5166163141993958</v>
      </c>
      <c r="F374" s="1" t="s">
        <v>24</v>
      </c>
      <c r="G374" s="1">
        <v>9.4285714285714306</v>
      </c>
      <c r="H374" s="1">
        <v>8.4482758620689662</v>
      </c>
      <c r="I374" s="1" t="s">
        <v>24</v>
      </c>
      <c r="J374" s="1">
        <v>5.0789473684210522</v>
      </c>
      <c r="K374" s="1">
        <v>2.1470588235294121</v>
      </c>
      <c r="L374" s="1">
        <v>3.1626016260162602</v>
      </c>
      <c r="M374" s="1">
        <v>2.1063829787234045</v>
      </c>
      <c r="N374" s="1">
        <v>2.2191780821917808</v>
      </c>
      <c r="O374" s="1" t="s">
        <v>24</v>
      </c>
      <c r="P374" s="1">
        <v>3.1044776119402986</v>
      </c>
      <c r="Q374" s="1">
        <v>2.8384469899840026</v>
      </c>
    </row>
    <row r="375" spans="1:17" x14ac:dyDescent="0.25">
      <c r="A375" s="1" t="s">
        <v>385</v>
      </c>
      <c r="B375" s="1">
        <v>6.0156250000000009</v>
      </c>
      <c r="C375" s="1" t="s">
        <v>24</v>
      </c>
      <c r="D375" s="1">
        <v>3.3431763766959293</v>
      </c>
      <c r="E375" s="1">
        <v>2.5384615384615383</v>
      </c>
      <c r="F375" s="1" t="s">
        <v>24</v>
      </c>
      <c r="G375" s="1">
        <v>1.2063339731285987</v>
      </c>
      <c r="H375" s="1" t="s">
        <v>24</v>
      </c>
      <c r="I375" s="1">
        <v>2</v>
      </c>
      <c r="J375" s="1">
        <v>2.1555555555555559</v>
      </c>
      <c r="K375" s="1">
        <v>2.7142857142857144</v>
      </c>
      <c r="L375" s="1">
        <v>6.6055045871559646</v>
      </c>
      <c r="M375" s="1">
        <v>7.4184100418410042</v>
      </c>
      <c r="N375" s="1">
        <v>4.0970350404312663</v>
      </c>
      <c r="O375" s="1" t="s">
        <v>24</v>
      </c>
      <c r="P375" s="1">
        <v>5.1818181818181808</v>
      </c>
      <c r="Q375" s="1">
        <v>2.8260080876308233</v>
      </c>
    </row>
    <row r="376" spans="1:17" x14ac:dyDescent="0.25">
      <c r="A376" s="1" t="s">
        <v>386</v>
      </c>
      <c r="B376" s="1">
        <v>2.8910614525139664</v>
      </c>
      <c r="C376" s="1">
        <v>2.9049429657794672</v>
      </c>
      <c r="D376" s="1">
        <v>3.5819508958195092</v>
      </c>
      <c r="E376" s="1">
        <v>1.4491571506253398</v>
      </c>
      <c r="F376" s="1" t="s">
        <v>24</v>
      </c>
      <c r="G376" s="1" t="s">
        <v>24</v>
      </c>
      <c r="H376" s="1" t="s">
        <v>24</v>
      </c>
      <c r="I376" s="1" t="s">
        <v>24</v>
      </c>
      <c r="J376" s="1">
        <v>2.3962264150943398</v>
      </c>
      <c r="K376" s="1" t="s">
        <v>24</v>
      </c>
      <c r="L376" s="1">
        <v>2.5833333333333335</v>
      </c>
      <c r="M376" s="1">
        <v>3.0166666666666662</v>
      </c>
      <c r="N376" s="1">
        <v>2.8990825688073389</v>
      </c>
      <c r="O376" s="1" t="s">
        <v>24</v>
      </c>
      <c r="P376" s="1" t="s">
        <v>24</v>
      </c>
      <c r="Q376" s="1">
        <v>2.7417379781746081</v>
      </c>
    </row>
    <row r="377" spans="1:17" x14ac:dyDescent="0.25">
      <c r="A377" s="1" t="s">
        <v>387</v>
      </c>
      <c r="B377" s="1">
        <v>8.1428571428571423</v>
      </c>
      <c r="C377" s="1" t="s">
        <v>24</v>
      </c>
      <c r="D377" s="1" t="s">
        <v>24</v>
      </c>
      <c r="E377" s="1" t="s">
        <v>24</v>
      </c>
      <c r="F377" s="1" t="s">
        <v>24</v>
      </c>
      <c r="G377" s="1" t="s">
        <v>24</v>
      </c>
      <c r="H377" s="1">
        <v>3.4615384615384612</v>
      </c>
      <c r="I377" s="1" t="s">
        <v>24</v>
      </c>
      <c r="J377" s="1" t="s">
        <v>24</v>
      </c>
      <c r="K377" s="1" t="s">
        <v>24</v>
      </c>
      <c r="L377" s="1" t="s">
        <v>24</v>
      </c>
      <c r="M377" s="1" t="s">
        <v>24</v>
      </c>
      <c r="N377" s="1" t="s">
        <v>24</v>
      </c>
      <c r="O377" s="1" t="s">
        <v>24</v>
      </c>
      <c r="P377" s="1" t="s">
        <v>24</v>
      </c>
      <c r="Q377" s="1">
        <v>2.7080713857900092</v>
      </c>
    </row>
    <row r="378" spans="1:17" x14ac:dyDescent="0.25">
      <c r="A378" s="1" t="s">
        <v>388</v>
      </c>
      <c r="B378" s="1">
        <v>1.3076923076923075</v>
      </c>
      <c r="C378" s="1" t="s">
        <v>24</v>
      </c>
      <c r="D378" s="1">
        <v>1.9349845201238391</v>
      </c>
      <c r="E378" s="1">
        <v>2.4437086092715234</v>
      </c>
      <c r="F378" s="1" t="s">
        <v>24</v>
      </c>
      <c r="G378" s="1">
        <v>3.5937499999999996</v>
      </c>
      <c r="H378" s="1" t="s">
        <v>24</v>
      </c>
      <c r="I378" s="1" t="s">
        <v>24</v>
      </c>
      <c r="J378" s="1">
        <v>3.8888888888888888</v>
      </c>
      <c r="K378" s="1">
        <v>3.8571428571428577</v>
      </c>
      <c r="L378" s="1">
        <v>2.5714285714285716</v>
      </c>
      <c r="M378" s="1">
        <v>2.0666666666666664</v>
      </c>
      <c r="N378" s="1">
        <v>2.641025641025641</v>
      </c>
      <c r="O378" s="1" t="s">
        <v>24</v>
      </c>
      <c r="P378" s="1" t="s">
        <v>24</v>
      </c>
      <c r="Q378" s="1">
        <v>2.6729249143546467</v>
      </c>
    </row>
    <row r="379" spans="1:17" x14ac:dyDescent="0.25">
      <c r="A379" s="1" t="s">
        <v>389</v>
      </c>
      <c r="B379" s="1">
        <v>2.2702702702702697</v>
      </c>
      <c r="C379" s="1" t="s">
        <v>24</v>
      </c>
      <c r="D379" s="1">
        <v>2.7425742574257428</v>
      </c>
      <c r="E379" s="1">
        <v>2.0377733598409544</v>
      </c>
      <c r="F379" s="1" t="s">
        <v>24</v>
      </c>
      <c r="G379" s="1" t="s">
        <v>24</v>
      </c>
      <c r="H379" s="1" t="s">
        <v>24</v>
      </c>
      <c r="I379" s="1" t="s">
        <v>24</v>
      </c>
      <c r="J379" s="1" t="s">
        <v>24</v>
      </c>
      <c r="K379" s="1" t="s">
        <v>24</v>
      </c>
      <c r="L379" s="1">
        <v>2.0555555555555554</v>
      </c>
      <c r="M379" s="1" t="s">
        <v>24</v>
      </c>
      <c r="N379" s="1">
        <v>3.6363636363636367</v>
      </c>
      <c r="O379" s="1" t="s">
        <v>24</v>
      </c>
      <c r="P379" s="1" t="s">
        <v>24</v>
      </c>
      <c r="Q379" s="1">
        <v>2.6037738947525209</v>
      </c>
    </row>
    <row r="380" spans="1:17" x14ac:dyDescent="0.25">
      <c r="A380" s="1" t="s">
        <v>390</v>
      </c>
      <c r="B380" s="1">
        <v>1.8502242152466366</v>
      </c>
      <c r="C380" s="1">
        <v>1.5179856115107915</v>
      </c>
      <c r="D380" s="1">
        <v>2.6166194523135031</v>
      </c>
      <c r="E380" s="1">
        <v>6.3703382480485686</v>
      </c>
      <c r="F380" s="1" t="s">
        <v>24</v>
      </c>
      <c r="G380" s="1">
        <v>3.0975609756097562</v>
      </c>
      <c r="H380" s="1">
        <v>2.3611111111111112</v>
      </c>
      <c r="I380" s="1" t="s">
        <v>24</v>
      </c>
      <c r="J380" s="1">
        <v>2.9999999999999996</v>
      </c>
      <c r="K380" s="1">
        <v>2.4081632653061225</v>
      </c>
      <c r="L380" s="1">
        <v>4.4779411764705879</v>
      </c>
      <c r="M380" s="1">
        <v>3.3333333333333335</v>
      </c>
      <c r="N380" s="1">
        <v>4.2222222222222214</v>
      </c>
      <c r="O380" s="1">
        <v>0.95238095238095244</v>
      </c>
      <c r="P380" s="1">
        <v>1.1287128712871286</v>
      </c>
      <c r="Q380" s="1">
        <v>2.5796189361516513</v>
      </c>
    </row>
    <row r="381" spans="1:17" x14ac:dyDescent="0.25">
      <c r="A381" s="1" t="s">
        <v>391</v>
      </c>
      <c r="B381" s="1">
        <v>100.00000000000001</v>
      </c>
      <c r="C381" s="1" t="s">
        <v>24</v>
      </c>
      <c r="D381" s="1">
        <v>3.6666666666666661</v>
      </c>
      <c r="E381" s="1">
        <v>0.80392156862745112</v>
      </c>
      <c r="F381" s="1" t="s">
        <v>24</v>
      </c>
      <c r="G381" s="1" t="s">
        <v>24</v>
      </c>
      <c r="H381" s="1" t="s">
        <v>24</v>
      </c>
      <c r="I381" s="1" t="s">
        <v>24</v>
      </c>
      <c r="J381" s="1" t="s">
        <v>24</v>
      </c>
      <c r="K381" s="1" t="s">
        <v>24</v>
      </c>
      <c r="L381" s="1" t="s">
        <v>24</v>
      </c>
      <c r="M381" s="1" t="s">
        <v>24</v>
      </c>
      <c r="N381" s="1" t="s">
        <v>24</v>
      </c>
      <c r="O381" s="1" t="s">
        <v>24</v>
      </c>
      <c r="P381" s="1" t="s">
        <v>24</v>
      </c>
      <c r="Q381" s="1">
        <v>2.5644809677747116</v>
      </c>
    </row>
    <row r="382" spans="1:17" x14ac:dyDescent="0.25">
      <c r="A382" s="1" t="s">
        <v>392</v>
      </c>
      <c r="B382" s="1" t="s">
        <v>24</v>
      </c>
      <c r="C382" s="1" t="s">
        <v>24</v>
      </c>
      <c r="D382" s="1" t="s">
        <v>24</v>
      </c>
      <c r="E382" s="1">
        <v>1.103448275862069</v>
      </c>
      <c r="F382" s="1" t="s">
        <v>24</v>
      </c>
      <c r="G382" s="1" t="s">
        <v>24</v>
      </c>
      <c r="H382" s="1" t="s">
        <v>24</v>
      </c>
      <c r="I382" s="1" t="s">
        <v>24</v>
      </c>
      <c r="J382" s="1" t="s">
        <v>24</v>
      </c>
      <c r="K382" s="1" t="s">
        <v>24</v>
      </c>
      <c r="L382" s="1" t="s">
        <v>24</v>
      </c>
      <c r="M382" s="1" t="s">
        <v>24</v>
      </c>
      <c r="N382" s="1" t="s">
        <v>24</v>
      </c>
      <c r="O382" s="1" t="s">
        <v>24</v>
      </c>
      <c r="P382" s="1" t="s">
        <v>24</v>
      </c>
      <c r="Q382" s="1">
        <v>2.4858571478316658</v>
      </c>
    </row>
    <row r="383" spans="1:17" x14ac:dyDescent="0.25">
      <c r="A383" s="1" t="s">
        <v>393</v>
      </c>
      <c r="B383" s="1" t="s">
        <v>24</v>
      </c>
      <c r="C383" s="1" t="s">
        <v>24</v>
      </c>
      <c r="D383" s="1" t="s">
        <v>24</v>
      </c>
      <c r="E383" s="1" t="s">
        <v>24</v>
      </c>
      <c r="F383" s="1">
        <v>2.1764705882352939</v>
      </c>
      <c r="G383" s="1" t="s">
        <v>24</v>
      </c>
      <c r="H383" s="1" t="s">
        <v>24</v>
      </c>
      <c r="I383" s="1" t="s">
        <v>24</v>
      </c>
      <c r="J383" s="1" t="s">
        <v>24</v>
      </c>
      <c r="K383" s="1" t="s">
        <v>24</v>
      </c>
      <c r="L383" s="1" t="s">
        <v>24</v>
      </c>
      <c r="M383" s="1" t="s">
        <v>24</v>
      </c>
      <c r="N383" s="1" t="s">
        <v>24</v>
      </c>
      <c r="O383" s="1" t="s">
        <v>24</v>
      </c>
      <c r="P383" s="1" t="s">
        <v>24</v>
      </c>
      <c r="Q383" s="1">
        <v>2.3490629033433867</v>
      </c>
    </row>
    <row r="384" spans="1:17" x14ac:dyDescent="0.25">
      <c r="A384" s="1" t="s">
        <v>394</v>
      </c>
      <c r="B384" s="1" t="s">
        <v>24</v>
      </c>
      <c r="C384" s="1" t="s">
        <v>24</v>
      </c>
      <c r="D384" s="1" t="s">
        <v>24</v>
      </c>
      <c r="E384" s="1" t="s">
        <v>24</v>
      </c>
      <c r="F384" s="1" t="s">
        <v>24</v>
      </c>
      <c r="G384" s="1" t="s">
        <v>24</v>
      </c>
      <c r="H384" s="1" t="s">
        <v>24</v>
      </c>
      <c r="I384" s="1" t="s">
        <v>24</v>
      </c>
      <c r="J384" s="1" t="s">
        <v>24</v>
      </c>
      <c r="K384" s="1" t="s">
        <v>24</v>
      </c>
      <c r="L384" s="1" t="s">
        <v>24</v>
      </c>
      <c r="M384" s="1" t="s">
        <v>24</v>
      </c>
      <c r="N384" s="1" t="s">
        <v>24</v>
      </c>
      <c r="O384" s="1" t="s">
        <v>24</v>
      </c>
      <c r="P384" s="1" t="s">
        <v>24</v>
      </c>
      <c r="Q384" s="1">
        <v>2.3068974658657027</v>
      </c>
    </row>
    <row r="385" spans="1:17" x14ac:dyDescent="0.25">
      <c r="A385" s="1" t="s">
        <v>395</v>
      </c>
      <c r="B385" s="1">
        <v>4.8999999999999995</v>
      </c>
      <c r="C385" s="1" t="s">
        <v>24</v>
      </c>
      <c r="D385" s="1">
        <v>2.4666666666666668</v>
      </c>
      <c r="E385" s="1">
        <v>7.9411764705882364</v>
      </c>
      <c r="F385" s="1" t="s">
        <v>24</v>
      </c>
      <c r="G385" s="1" t="s">
        <v>24</v>
      </c>
      <c r="H385" s="1" t="s">
        <v>24</v>
      </c>
      <c r="I385" s="1" t="s">
        <v>24</v>
      </c>
      <c r="J385" s="1" t="s">
        <v>24</v>
      </c>
      <c r="K385" s="1" t="s">
        <v>24</v>
      </c>
      <c r="L385" s="1" t="s">
        <v>24</v>
      </c>
      <c r="M385" s="1" t="s">
        <v>24</v>
      </c>
      <c r="N385" s="1" t="s">
        <v>24</v>
      </c>
      <c r="O385" s="1" t="s">
        <v>24</v>
      </c>
      <c r="P385" s="1" t="s">
        <v>24</v>
      </c>
      <c r="Q385" s="1">
        <v>2.2930032126767688</v>
      </c>
    </row>
    <row r="386" spans="1:17" x14ac:dyDescent="0.25">
      <c r="A386" s="1" t="s">
        <v>396</v>
      </c>
      <c r="B386" s="1" t="s">
        <v>24</v>
      </c>
      <c r="C386" s="1" t="s">
        <v>24</v>
      </c>
      <c r="D386" s="1" t="s">
        <v>24</v>
      </c>
      <c r="E386" s="1" t="s">
        <v>24</v>
      </c>
      <c r="F386" s="1" t="s">
        <v>24</v>
      </c>
      <c r="G386" s="1">
        <v>2.2237762237762237</v>
      </c>
      <c r="H386" s="1" t="s">
        <v>24</v>
      </c>
      <c r="I386" s="1" t="s">
        <v>24</v>
      </c>
      <c r="J386" s="1" t="s">
        <v>24</v>
      </c>
      <c r="K386" s="1" t="s">
        <v>24</v>
      </c>
      <c r="L386" s="1" t="s">
        <v>24</v>
      </c>
      <c r="M386" s="1" t="s">
        <v>24</v>
      </c>
      <c r="N386" s="1" t="s">
        <v>24</v>
      </c>
      <c r="O386" s="1" t="s">
        <v>24</v>
      </c>
      <c r="P386" s="1" t="s">
        <v>24</v>
      </c>
      <c r="Q386" s="1">
        <v>2.225182126442915</v>
      </c>
    </row>
    <row r="387" spans="1:17" x14ac:dyDescent="0.25">
      <c r="A387" s="1" t="s">
        <v>397</v>
      </c>
      <c r="B387" s="1">
        <v>3.6256983240223462</v>
      </c>
      <c r="C387" s="1" t="s">
        <v>24</v>
      </c>
      <c r="D387" s="1">
        <v>1.3818181818181818</v>
      </c>
      <c r="E387" s="1">
        <v>2.5362318840579707</v>
      </c>
      <c r="F387" s="1" t="s">
        <v>24</v>
      </c>
      <c r="G387" s="1">
        <v>6.4374999999999982</v>
      </c>
      <c r="H387" s="1" t="s">
        <v>24</v>
      </c>
      <c r="I387" s="1" t="s">
        <v>24</v>
      </c>
      <c r="J387" s="1" t="s">
        <v>24</v>
      </c>
      <c r="K387" s="1">
        <v>4.1818181818181817</v>
      </c>
      <c r="L387" s="1">
        <v>1.8421052631578947</v>
      </c>
      <c r="M387" s="1" t="s">
        <v>24</v>
      </c>
      <c r="N387" s="1" t="s">
        <v>24</v>
      </c>
      <c r="O387" s="1" t="s">
        <v>24</v>
      </c>
      <c r="P387" s="1" t="s">
        <v>24</v>
      </c>
      <c r="Q387" s="1">
        <v>2.2014921227233555</v>
      </c>
    </row>
    <row r="388" spans="1:17" x14ac:dyDescent="0.25">
      <c r="A388" s="1" t="s">
        <v>398</v>
      </c>
      <c r="B388" s="1">
        <v>110.00000000000001</v>
      </c>
      <c r="C388" s="1" t="s">
        <v>24</v>
      </c>
      <c r="D388" s="1">
        <v>1.4814814814814814</v>
      </c>
      <c r="E388" s="1">
        <v>1.0529801324503314</v>
      </c>
      <c r="F388" s="1" t="s">
        <v>24</v>
      </c>
      <c r="G388" s="1" t="s">
        <v>24</v>
      </c>
      <c r="H388" s="1" t="s">
        <v>24</v>
      </c>
      <c r="I388" s="1" t="s">
        <v>24</v>
      </c>
      <c r="J388" s="1" t="s">
        <v>24</v>
      </c>
      <c r="K388" s="1" t="s">
        <v>24</v>
      </c>
      <c r="L388" s="1" t="s">
        <v>24</v>
      </c>
      <c r="M388" s="1" t="s">
        <v>24</v>
      </c>
      <c r="N388" s="1" t="s">
        <v>24</v>
      </c>
      <c r="O388" s="1" t="s">
        <v>24</v>
      </c>
      <c r="P388" s="1" t="s">
        <v>24</v>
      </c>
      <c r="Q388" s="1">
        <v>2.1564818109145376</v>
      </c>
    </row>
    <row r="389" spans="1:17" x14ac:dyDescent="0.25">
      <c r="A389" s="1" t="s">
        <v>399</v>
      </c>
      <c r="B389" s="1" t="s">
        <v>24</v>
      </c>
      <c r="C389" s="1" t="s">
        <v>24</v>
      </c>
      <c r="D389" s="1" t="s">
        <v>24</v>
      </c>
      <c r="E389" s="1" t="s">
        <v>24</v>
      </c>
      <c r="F389" s="1" t="s">
        <v>24</v>
      </c>
      <c r="G389" s="1" t="s">
        <v>24</v>
      </c>
      <c r="H389" s="1" t="s">
        <v>24</v>
      </c>
      <c r="I389" s="1" t="s">
        <v>24</v>
      </c>
      <c r="J389" s="1" t="s">
        <v>24</v>
      </c>
      <c r="K389" s="1" t="s">
        <v>24</v>
      </c>
      <c r="L389" s="1" t="s">
        <v>24</v>
      </c>
      <c r="M389" s="1" t="s">
        <v>24</v>
      </c>
      <c r="N389" s="1" t="s">
        <v>24</v>
      </c>
      <c r="O389" s="1">
        <v>2.0816326530612241</v>
      </c>
      <c r="P389" s="1" t="s">
        <v>24</v>
      </c>
      <c r="Q389" s="1">
        <v>2.040124800456931</v>
      </c>
    </row>
    <row r="390" spans="1:17" x14ac:dyDescent="0.25">
      <c r="A390" s="1" t="s">
        <v>400</v>
      </c>
      <c r="B390" s="1" t="s">
        <v>24</v>
      </c>
      <c r="C390" s="1" t="s">
        <v>24</v>
      </c>
      <c r="D390" s="1" t="s">
        <v>24</v>
      </c>
      <c r="E390" s="1" t="s">
        <v>24</v>
      </c>
      <c r="F390" s="1" t="s">
        <v>24</v>
      </c>
      <c r="G390" s="1" t="s">
        <v>24</v>
      </c>
      <c r="H390" s="1" t="s">
        <v>24</v>
      </c>
      <c r="I390" s="1" t="s">
        <v>24</v>
      </c>
      <c r="J390" s="1" t="s">
        <v>24</v>
      </c>
      <c r="K390" s="1" t="s">
        <v>24</v>
      </c>
      <c r="L390" s="1" t="s">
        <v>24</v>
      </c>
      <c r="M390" s="1" t="s">
        <v>24</v>
      </c>
      <c r="N390" s="1" t="s">
        <v>24</v>
      </c>
      <c r="O390" s="1" t="s">
        <v>24</v>
      </c>
      <c r="P390" s="1" t="s">
        <v>24</v>
      </c>
      <c r="Q390" s="1">
        <v>2.0388863374160975</v>
      </c>
    </row>
    <row r="391" spans="1:17" x14ac:dyDescent="0.25">
      <c r="A391" s="1" t="s">
        <v>401</v>
      </c>
      <c r="B391" s="1" t="s">
        <v>24</v>
      </c>
      <c r="C391" s="1" t="s">
        <v>24</v>
      </c>
      <c r="D391" s="1" t="s">
        <v>24</v>
      </c>
      <c r="E391" s="1" t="s">
        <v>24</v>
      </c>
      <c r="F391" s="1" t="s">
        <v>24</v>
      </c>
      <c r="G391" s="1" t="s">
        <v>24</v>
      </c>
      <c r="H391" s="1" t="s">
        <v>24</v>
      </c>
      <c r="I391" s="1" t="s">
        <v>24</v>
      </c>
      <c r="J391" s="1" t="s">
        <v>24</v>
      </c>
      <c r="K391" s="1" t="s">
        <v>24</v>
      </c>
      <c r="L391" s="1" t="s">
        <v>24</v>
      </c>
      <c r="M391" s="1" t="s">
        <v>24</v>
      </c>
      <c r="N391" s="1" t="s">
        <v>24</v>
      </c>
      <c r="O391" s="1">
        <v>2.0121951219512195</v>
      </c>
      <c r="P391" s="1" t="s">
        <v>24</v>
      </c>
      <c r="Q391" s="1">
        <v>2.0054277035938326</v>
      </c>
    </row>
    <row r="392" spans="1:17" x14ac:dyDescent="0.25">
      <c r="A392" s="1" t="s">
        <v>402</v>
      </c>
      <c r="B392" s="1" t="s">
        <v>24</v>
      </c>
      <c r="C392" s="1" t="s">
        <v>24</v>
      </c>
      <c r="D392" s="1" t="s">
        <v>24</v>
      </c>
      <c r="E392" s="1" t="s">
        <v>24</v>
      </c>
      <c r="F392" s="1" t="s">
        <v>24</v>
      </c>
      <c r="G392" s="1">
        <v>1.5474452554744529</v>
      </c>
      <c r="H392" s="1" t="s">
        <v>24</v>
      </c>
      <c r="I392" s="1" t="s">
        <v>24</v>
      </c>
      <c r="J392" s="1" t="s">
        <v>24</v>
      </c>
      <c r="K392" s="1" t="s">
        <v>24</v>
      </c>
      <c r="L392" s="1" t="e">
        <v>#DIV/0!</v>
      </c>
      <c r="M392" s="1" t="e">
        <v>#DIV/0!</v>
      </c>
      <c r="N392" s="1" t="e">
        <v>#DIV/0!</v>
      </c>
      <c r="O392" s="1" t="s">
        <v>24</v>
      </c>
      <c r="P392" s="1" t="s">
        <v>24</v>
      </c>
      <c r="Q392" s="1">
        <v>1.9826781605346604</v>
      </c>
    </row>
    <row r="393" spans="1:17" x14ac:dyDescent="0.25">
      <c r="A393" s="1" t="s">
        <v>403</v>
      </c>
      <c r="B393" s="1">
        <v>0.83834909716251083</v>
      </c>
      <c r="C393" s="1">
        <v>3.6062992125984255</v>
      </c>
      <c r="D393" s="1">
        <v>3.8148148148148144</v>
      </c>
      <c r="E393" s="1">
        <v>2.5573770491803276</v>
      </c>
      <c r="F393" s="1">
        <v>5.5833333333333339</v>
      </c>
      <c r="G393" s="1">
        <v>2.7755102040816326</v>
      </c>
      <c r="H393" s="1">
        <v>2.2774193548387096</v>
      </c>
      <c r="I393" s="1">
        <v>15.666666666666666</v>
      </c>
      <c r="J393" s="1">
        <v>2.472868217054264</v>
      </c>
      <c r="K393" s="1">
        <v>0.82539682539682546</v>
      </c>
      <c r="L393" s="1">
        <v>0.92261904761904767</v>
      </c>
      <c r="M393" s="1">
        <v>2.5116279069767442</v>
      </c>
      <c r="N393" s="1">
        <v>2.3552631578947367</v>
      </c>
      <c r="O393" s="1" t="s">
        <v>24</v>
      </c>
      <c r="P393" s="1">
        <v>0.62162162162162171</v>
      </c>
      <c r="Q393" s="1">
        <v>1.9252100438868367</v>
      </c>
    </row>
    <row r="394" spans="1:17" x14ac:dyDescent="0.25">
      <c r="A394" s="1" t="s">
        <v>404</v>
      </c>
      <c r="B394" s="1">
        <v>11.212121212121213</v>
      </c>
      <c r="C394" s="1" t="s">
        <v>24</v>
      </c>
      <c r="D394" s="1">
        <v>5.6315789473684204</v>
      </c>
      <c r="E394" s="1">
        <v>6.765625</v>
      </c>
      <c r="F394" s="1" t="s">
        <v>24</v>
      </c>
      <c r="G394" s="1">
        <v>1.3592150170648463</v>
      </c>
      <c r="H394" s="1" t="s">
        <v>24</v>
      </c>
      <c r="I394" s="1" t="s">
        <v>24</v>
      </c>
      <c r="J394" s="1" t="s">
        <v>24</v>
      </c>
      <c r="K394" s="1" t="s">
        <v>24</v>
      </c>
      <c r="L394" s="1" t="s">
        <v>24</v>
      </c>
      <c r="M394" s="1" t="s">
        <v>24</v>
      </c>
      <c r="N394" s="1" t="s">
        <v>24</v>
      </c>
      <c r="O394" s="1" t="s">
        <v>24</v>
      </c>
      <c r="P394" s="1" t="s">
        <v>24</v>
      </c>
      <c r="Q394" s="1">
        <v>1.7640330675010825</v>
      </c>
    </row>
    <row r="395" spans="1:17" x14ac:dyDescent="0.25">
      <c r="A395" s="1" t="s">
        <v>405</v>
      </c>
      <c r="B395" s="1" t="s">
        <v>24</v>
      </c>
      <c r="C395" s="1" t="s">
        <v>24</v>
      </c>
      <c r="D395" s="1" t="s">
        <v>24</v>
      </c>
      <c r="E395" s="1" t="s">
        <v>24</v>
      </c>
      <c r="F395" s="1" t="s">
        <v>24</v>
      </c>
      <c r="G395" s="1">
        <v>1.227586206896552</v>
      </c>
      <c r="H395" s="1">
        <v>1.2142857142857144</v>
      </c>
      <c r="I395" s="1" t="s">
        <v>24</v>
      </c>
      <c r="J395" s="1">
        <v>1.9365426695842449</v>
      </c>
      <c r="K395" s="1" t="s">
        <v>24</v>
      </c>
      <c r="L395" s="1">
        <v>9.3333333333333339</v>
      </c>
      <c r="M395" s="1" t="s">
        <v>24</v>
      </c>
      <c r="N395" s="1">
        <v>3.6111111111111112</v>
      </c>
      <c r="O395" s="1" t="s">
        <v>24</v>
      </c>
      <c r="P395" s="1" t="s">
        <v>24</v>
      </c>
      <c r="Q395" s="1">
        <v>1.7391407747010195</v>
      </c>
    </row>
    <row r="396" spans="1:17" x14ac:dyDescent="0.25">
      <c r="A396" s="1" t="s">
        <v>406</v>
      </c>
      <c r="B396" s="1" t="s">
        <v>24</v>
      </c>
      <c r="C396" s="1" t="s">
        <v>24</v>
      </c>
      <c r="D396" s="1" t="s">
        <v>24</v>
      </c>
      <c r="E396" s="1" t="s">
        <v>24</v>
      </c>
      <c r="F396" s="1" t="s">
        <v>24</v>
      </c>
      <c r="G396" s="1">
        <v>2.0988593155893533</v>
      </c>
      <c r="H396" s="1" t="s">
        <v>24</v>
      </c>
      <c r="I396" s="1" t="s">
        <v>24</v>
      </c>
      <c r="J396" s="1">
        <v>1.8500000000000003</v>
      </c>
      <c r="K396" s="1" t="s">
        <v>24</v>
      </c>
      <c r="L396" s="1">
        <v>1.1627906976744186E-2</v>
      </c>
      <c r="M396" s="1" t="s">
        <v>24</v>
      </c>
      <c r="N396" s="1">
        <v>0.81081081081081086</v>
      </c>
      <c r="O396" s="1" t="s">
        <v>24</v>
      </c>
      <c r="P396" s="1" t="s">
        <v>24</v>
      </c>
      <c r="Q396" s="1">
        <v>1.7259490616531743</v>
      </c>
    </row>
    <row r="397" spans="1:17" x14ac:dyDescent="0.25">
      <c r="A397" s="1" t="s">
        <v>407</v>
      </c>
      <c r="B397" s="1">
        <v>1.0378151260504203</v>
      </c>
      <c r="C397" s="1">
        <v>1.1212121212121213</v>
      </c>
      <c r="D397" s="1">
        <v>1.825</v>
      </c>
      <c r="E397" s="1">
        <v>1.2632850241545892</v>
      </c>
      <c r="F397" s="1" t="s">
        <v>24</v>
      </c>
      <c r="G397" s="1" t="s">
        <v>24</v>
      </c>
      <c r="H397" s="1" t="s">
        <v>24</v>
      </c>
      <c r="I397" s="1" t="s">
        <v>24</v>
      </c>
      <c r="J397" s="1" t="s">
        <v>24</v>
      </c>
      <c r="K397" s="1" t="s">
        <v>24</v>
      </c>
      <c r="L397" s="1" t="s">
        <v>24</v>
      </c>
      <c r="M397" s="1" t="s">
        <v>24</v>
      </c>
      <c r="N397" s="1">
        <v>1.4285714285714286</v>
      </c>
      <c r="O397" s="1" t="s">
        <v>24</v>
      </c>
      <c r="P397" s="1" t="s">
        <v>24</v>
      </c>
      <c r="Q397" s="1">
        <v>1.712402177144287</v>
      </c>
    </row>
    <row r="398" spans="1:17" x14ac:dyDescent="0.25">
      <c r="A398" s="1" t="s">
        <v>408</v>
      </c>
      <c r="B398" s="1">
        <v>2.5</v>
      </c>
      <c r="C398" s="1" t="s">
        <v>24</v>
      </c>
      <c r="D398" s="1">
        <v>0.60144927536231885</v>
      </c>
      <c r="E398" s="1">
        <v>1.089051094890511</v>
      </c>
      <c r="F398" s="1" t="s">
        <v>24</v>
      </c>
      <c r="G398" s="1">
        <v>89</v>
      </c>
      <c r="H398" s="1" t="s">
        <v>24</v>
      </c>
      <c r="I398" s="1">
        <v>84.000000000000014</v>
      </c>
      <c r="J398" s="1" t="s">
        <v>24</v>
      </c>
      <c r="K398" s="1" t="e">
        <v>#DIV/0!</v>
      </c>
      <c r="L398" s="1">
        <v>21.5</v>
      </c>
      <c r="M398" s="1" t="s">
        <v>24</v>
      </c>
      <c r="N398" s="1" t="e">
        <v>#DIV/0!</v>
      </c>
      <c r="O398" s="1" t="s">
        <v>24</v>
      </c>
      <c r="P398" s="1" t="s">
        <v>24</v>
      </c>
      <c r="Q398" s="1">
        <v>1.6871325315368659</v>
      </c>
    </row>
    <row r="399" spans="1:17" x14ac:dyDescent="0.25">
      <c r="A399" s="1" t="s">
        <v>409</v>
      </c>
      <c r="B399" s="1">
        <v>0.99041533546325877</v>
      </c>
      <c r="C399" s="1">
        <v>0.87499999999999989</v>
      </c>
      <c r="D399" s="1">
        <v>1.2607526881720428</v>
      </c>
      <c r="E399" s="1">
        <v>1.3471113198684828</v>
      </c>
      <c r="F399" s="1" t="s">
        <v>24</v>
      </c>
      <c r="G399" s="1">
        <v>1.4430379746835442</v>
      </c>
      <c r="H399" s="1">
        <v>0.93846153846153846</v>
      </c>
      <c r="I399" s="1" t="s">
        <v>24</v>
      </c>
      <c r="J399" s="1">
        <v>1.8850574712643675</v>
      </c>
      <c r="K399" s="1">
        <v>5.4468085106382977</v>
      </c>
      <c r="L399" s="1">
        <v>1.4319526627218935</v>
      </c>
      <c r="M399" s="1">
        <v>1.1142857142857143</v>
      </c>
      <c r="N399" s="1">
        <v>1.4946808510638299</v>
      </c>
      <c r="O399" s="1">
        <v>4.2999999999999989</v>
      </c>
      <c r="P399" s="1">
        <v>7.2500000000000009</v>
      </c>
      <c r="Q399" s="1">
        <v>1.5513517547520155</v>
      </c>
    </row>
    <row r="400" spans="1:17" x14ac:dyDescent="0.25">
      <c r="A400" s="1" t="s">
        <v>410</v>
      </c>
      <c r="B400" s="1">
        <v>0.1714285714285714</v>
      </c>
      <c r="C400" s="1" t="s">
        <v>24</v>
      </c>
      <c r="D400" s="1" t="s">
        <v>24</v>
      </c>
      <c r="E400" s="1" t="s">
        <v>24</v>
      </c>
      <c r="F400" s="1" t="s">
        <v>24</v>
      </c>
      <c r="G400" s="1">
        <v>1.3021582733812951</v>
      </c>
      <c r="H400" s="1" t="s">
        <v>24</v>
      </c>
      <c r="I400" s="1" t="s">
        <v>24</v>
      </c>
      <c r="J400" s="1" t="s">
        <v>24</v>
      </c>
      <c r="K400" s="1" t="s">
        <v>24</v>
      </c>
      <c r="L400" s="1">
        <v>4.6428571428571423</v>
      </c>
      <c r="M400" s="1" t="s">
        <v>24</v>
      </c>
      <c r="N400" s="1" t="s">
        <v>24</v>
      </c>
      <c r="O400" s="1" t="s">
        <v>24</v>
      </c>
      <c r="P400" s="1" t="s">
        <v>24</v>
      </c>
      <c r="Q400" s="1">
        <v>1.543621828366649</v>
      </c>
    </row>
    <row r="401" spans="1:17" x14ac:dyDescent="0.25">
      <c r="A401" s="1" t="s">
        <v>411</v>
      </c>
      <c r="B401" s="1" t="s">
        <v>24</v>
      </c>
      <c r="C401" s="1" t="s">
        <v>24</v>
      </c>
      <c r="D401" s="1" t="s">
        <v>24</v>
      </c>
      <c r="E401" s="1" t="s">
        <v>24</v>
      </c>
      <c r="F401" s="1" t="s">
        <v>24</v>
      </c>
      <c r="G401" s="1" t="s">
        <v>24</v>
      </c>
      <c r="H401" s="1" t="s">
        <v>24</v>
      </c>
      <c r="I401" s="1" t="s">
        <v>24</v>
      </c>
      <c r="J401" s="1" t="s">
        <v>24</v>
      </c>
      <c r="K401" s="1">
        <v>1.4890829694323147</v>
      </c>
      <c r="L401" s="1" t="s">
        <v>24</v>
      </c>
      <c r="M401" s="1" t="s">
        <v>24</v>
      </c>
      <c r="N401" s="1" t="s">
        <v>24</v>
      </c>
      <c r="O401" s="1" t="s">
        <v>24</v>
      </c>
      <c r="P401" s="1" t="s">
        <v>24</v>
      </c>
      <c r="Q401" s="1">
        <v>1.5124257608547582</v>
      </c>
    </row>
    <row r="402" spans="1:17" x14ac:dyDescent="0.25">
      <c r="A402" s="1" t="s">
        <v>412</v>
      </c>
      <c r="B402" s="1" t="s">
        <v>24</v>
      </c>
      <c r="C402" s="1" t="s">
        <v>24</v>
      </c>
      <c r="D402" s="1" t="s">
        <v>24</v>
      </c>
      <c r="E402" s="1" t="s">
        <v>24</v>
      </c>
      <c r="F402" s="1" t="s">
        <v>24</v>
      </c>
      <c r="G402" s="1" t="s">
        <v>24</v>
      </c>
      <c r="H402" s="1" t="s">
        <v>24</v>
      </c>
      <c r="I402" s="1" t="s">
        <v>24</v>
      </c>
      <c r="J402" s="1" t="s">
        <v>24</v>
      </c>
      <c r="K402" s="1" t="s">
        <v>24</v>
      </c>
      <c r="L402" s="1" t="s">
        <v>24</v>
      </c>
      <c r="M402" s="1" t="s">
        <v>24</v>
      </c>
      <c r="N402" s="1" t="s">
        <v>24</v>
      </c>
      <c r="O402" s="1" t="s">
        <v>24</v>
      </c>
      <c r="P402" s="1" t="s">
        <v>24</v>
      </c>
      <c r="Q402" s="1">
        <v>1.5048820285522466</v>
      </c>
    </row>
    <row r="403" spans="1:17" x14ac:dyDescent="0.25">
      <c r="A403" s="1" t="s">
        <v>413</v>
      </c>
      <c r="B403" s="1" t="s">
        <v>24</v>
      </c>
      <c r="C403" s="1" t="s">
        <v>24</v>
      </c>
      <c r="D403" s="1" t="s">
        <v>24</v>
      </c>
      <c r="E403" s="1" t="s">
        <v>24</v>
      </c>
      <c r="F403" s="1" t="s">
        <v>24</v>
      </c>
      <c r="G403" s="1" t="s">
        <v>24</v>
      </c>
      <c r="H403" s="1" t="s">
        <v>24</v>
      </c>
      <c r="I403" s="1" t="s">
        <v>24</v>
      </c>
      <c r="J403" s="1" t="s">
        <v>24</v>
      </c>
      <c r="K403" s="1" t="s">
        <v>24</v>
      </c>
      <c r="L403" s="1" t="s">
        <v>24</v>
      </c>
      <c r="M403" s="1" t="s">
        <v>24</v>
      </c>
      <c r="N403" s="1" t="s">
        <v>24</v>
      </c>
      <c r="O403" s="1" t="s">
        <v>24</v>
      </c>
      <c r="P403" s="1" t="s">
        <v>24</v>
      </c>
      <c r="Q403" s="1">
        <v>1.4946976815823922</v>
      </c>
    </row>
    <row r="404" spans="1:17" x14ac:dyDescent="0.25">
      <c r="A404" s="1" t="s">
        <v>414</v>
      </c>
      <c r="B404" s="1">
        <v>1.3411689961880562</v>
      </c>
      <c r="C404" s="1">
        <v>0.29633401221995925</v>
      </c>
      <c r="D404" s="1">
        <v>2.6310102647217719</v>
      </c>
      <c r="E404" s="1">
        <v>0.56898481215027985</v>
      </c>
      <c r="F404" s="1" t="s">
        <v>24</v>
      </c>
      <c r="G404" s="1">
        <v>0.15094339622641509</v>
      </c>
      <c r="H404" s="1">
        <v>0.18571428571428572</v>
      </c>
      <c r="I404" s="1" t="s">
        <v>24</v>
      </c>
      <c r="J404" s="1" t="s">
        <v>24</v>
      </c>
      <c r="K404" s="1" t="s">
        <v>24</v>
      </c>
      <c r="L404" s="1">
        <v>3.0666666666666664</v>
      </c>
      <c r="M404" s="1">
        <v>2.5958702064896753</v>
      </c>
      <c r="N404" s="1">
        <v>1.8461538461538463</v>
      </c>
      <c r="O404" s="1" t="s">
        <v>24</v>
      </c>
      <c r="P404" s="1" t="s">
        <v>24</v>
      </c>
      <c r="Q404" s="1">
        <v>1.4257016396108964</v>
      </c>
    </row>
    <row r="405" spans="1:17" x14ac:dyDescent="0.25">
      <c r="A405" s="1" t="s">
        <v>415</v>
      </c>
      <c r="B405" s="1">
        <v>0.2361111111111111</v>
      </c>
      <c r="C405" s="1" t="s">
        <v>24</v>
      </c>
      <c r="D405" s="1" t="s">
        <v>24</v>
      </c>
      <c r="E405" s="1" t="s">
        <v>24</v>
      </c>
      <c r="F405" s="1" t="s">
        <v>24</v>
      </c>
      <c r="G405" s="1">
        <v>1.5339966832504148</v>
      </c>
      <c r="H405" s="1" t="s">
        <v>24</v>
      </c>
      <c r="I405" s="1" t="s">
        <v>24</v>
      </c>
      <c r="J405" s="1" t="s">
        <v>24</v>
      </c>
      <c r="K405" s="1" t="s">
        <v>24</v>
      </c>
      <c r="L405" s="1">
        <v>0.53571428571428581</v>
      </c>
      <c r="M405" s="1">
        <v>1.0816326530612246</v>
      </c>
      <c r="N405" s="1" t="s">
        <v>24</v>
      </c>
      <c r="O405" s="1" t="s">
        <v>24</v>
      </c>
      <c r="P405" s="1" t="s">
        <v>24</v>
      </c>
      <c r="Q405" s="1">
        <v>1.4083313193491973</v>
      </c>
    </row>
    <row r="406" spans="1:17" x14ac:dyDescent="0.25">
      <c r="A406" s="1" t="s">
        <v>416</v>
      </c>
      <c r="B406" s="1" t="s">
        <v>24</v>
      </c>
      <c r="C406" s="1" t="s">
        <v>24</v>
      </c>
      <c r="D406" s="1">
        <v>0.76470588235294112</v>
      </c>
      <c r="E406" s="1">
        <v>1.4999999999999998</v>
      </c>
      <c r="F406" s="1" t="s">
        <v>24</v>
      </c>
      <c r="G406" s="1" t="s">
        <v>24</v>
      </c>
      <c r="H406" s="1" t="s">
        <v>24</v>
      </c>
      <c r="I406" s="1" t="s">
        <v>24</v>
      </c>
      <c r="J406" s="1" t="s">
        <v>24</v>
      </c>
      <c r="K406" s="1" t="s">
        <v>24</v>
      </c>
      <c r="L406" s="1" t="s">
        <v>24</v>
      </c>
      <c r="M406" s="1" t="s">
        <v>24</v>
      </c>
      <c r="N406" s="1" t="s">
        <v>24</v>
      </c>
      <c r="O406" s="1" t="s">
        <v>24</v>
      </c>
      <c r="P406" s="1" t="s">
        <v>24</v>
      </c>
      <c r="Q406" s="1">
        <v>1.3691328719505715</v>
      </c>
    </row>
    <row r="407" spans="1:17" x14ac:dyDescent="0.25">
      <c r="A407" s="1" t="s">
        <v>417</v>
      </c>
      <c r="B407" s="1">
        <v>1.1533742331288346</v>
      </c>
      <c r="C407" s="1">
        <v>1.3947368421052633</v>
      </c>
      <c r="D407" s="1">
        <v>3.420689655172414</v>
      </c>
      <c r="E407" s="1">
        <v>0.75838926174496635</v>
      </c>
      <c r="F407" s="1" t="s">
        <v>24</v>
      </c>
      <c r="G407" s="1">
        <v>2.1621621621621623</v>
      </c>
      <c r="H407" s="1" t="s">
        <v>24</v>
      </c>
      <c r="I407" s="1" t="s">
        <v>24</v>
      </c>
      <c r="J407" s="1">
        <v>2.785714285714286</v>
      </c>
      <c r="K407" s="1" t="s">
        <v>24</v>
      </c>
      <c r="L407" s="1">
        <v>0.48979591836734687</v>
      </c>
      <c r="M407" s="1" t="s">
        <v>24</v>
      </c>
      <c r="N407" s="1">
        <v>0.93103448275862066</v>
      </c>
      <c r="O407" s="1" t="s">
        <v>24</v>
      </c>
      <c r="P407" s="1" t="s">
        <v>24</v>
      </c>
      <c r="Q407" s="1">
        <v>1.2715246686043933</v>
      </c>
    </row>
    <row r="408" spans="1:17" x14ac:dyDescent="0.25">
      <c r="A408" s="1" t="s">
        <v>418</v>
      </c>
      <c r="B408" s="1">
        <v>2.3220338983050848</v>
      </c>
      <c r="C408" s="1">
        <v>1.1198347107438016</v>
      </c>
      <c r="D408" s="1">
        <v>1.9456521739130437</v>
      </c>
      <c r="E408" s="1">
        <v>0.85731062830299465</v>
      </c>
      <c r="F408" s="1" t="s">
        <v>24</v>
      </c>
      <c r="G408" s="1" t="s">
        <v>24</v>
      </c>
      <c r="H408" s="1" t="s">
        <v>24</v>
      </c>
      <c r="I408" s="1" t="s">
        <v>24</v>
      </c>
      <c r="J408" s="1" t="s">
        <v>24</v>
      </c>
      <c r="K408" s="1" t="s">
        <v>24</v>
      </c>
      <c r="L408" s="1">
        <v>0.98076923076923084</v>
      </c>
      <c r="M408" s="1">
        <v>1.9</v>
      </c>
      <c r="N408" s="1">
        <v>1.3448275862068964</v>
      </c>
      <c r="O408" s="1" t="s">
        <v>24</v>
      </c>
      <c r="P408" s="1" t="s">
        <v>24</v>
      </c>
      <c r="Q408" s="1">
        <v>1.249801842761799</v>
      </c>
    </row>
    <row r="409" spans="1:17" x14ac:dyDescent="0.25">
      <c r="A409" s="1" t="s">
        <v>419</v>
      </c>
      <c r="B409" s="1">
        <v>5.5</v>
      </c>
      <c r="C409" s="1" t="s">
        <v>24</v>
      </c>
      <c r="D409" s="1" t="s">
        <v>24</v>
      </c>
      <c r="E409" s="1" t="s">
        <v>24</v>
      </c>
      <c r="F409" s="1">
        <v>1.2795698924731185</v>
      </c>
      <c r="G409" s="1">
        <v>1.8306451612903227</v>
      </c>
      <c r="H409" s="1">
        <v>0.72865168539325842</v>
      </c>
      <c r="I409" s="1">
        <v>1.0506329113924051</v>
      </c>
      <c r="J409" s="1">
        <v>1.3293885601577908</v>
      </c>
      <c r="K409" s="1">
        <v>1.4702380952380953</v>
      </c>
      <c r="L409" s="1">
        <v>2.5192307692307696</v>
      </c>
      <c r="M409" s="1">
        <v>2.4680851063829787</v>
      </c>
      <c r="N409" s="1">
        <v>2.8453608247422677</v>
      </c>
      <c r="O409" s="1" t="s">
        <v>24</v>
      </c>
      <c r="P409" s="1">
        <v>2.021505376344086</v>
      </c>
      <c r="Q409" s="1">
        <v>1.2066187629162293</v>
      </c>
    </row>
    <row r="410" spans="1:17" x14ac:dyDescent="0.25">
      <c r="A410" s="1" t="s">
        <v>420</v>
      </c>
      <c r="B410" s="1" t="s">
        <v>24</v>
      </c>
      <c r="C410" s="1" t="s">
        <v>24</v>
      </c>
      <c r="D410" s="1" t="s">
        <v>24</v>
      </c>
      <c r="E410" s="1" t="s">
        <v>24</v>
      </c>
      <c r="F410" s="1" t="s">
        <v>24</v>
      </c>
      <c r="G410" s="1">
        <v>1.423728813559322</v>
      </c>
      <c r="H410" s="1" t="s">
        <v>24</v>
      </c>
      <c r="I410" s="1" t="s">
        <v>24</v>
      </c>
      <c r="J410" s="1" t="s">
        <v>24</v>
      </c>
      <c r="K410" s="1" t="s">
        <v>24</v>
      </c>
      <c r="L410" s="1" t="s">
        <v>24</v>
      </c>
      <c r="M410" s="1" t="s">
        <v>24</v>
      </c>
      <c r="N410" s="1" t="s">
        <v>24</v>
      </c>
      <c r="O410" s="1" t="s">
        <v>24</v>
      </c>
      <c r="P410" s="1" t="s">
        <v>24</v>
      </c>
      <c r="Q410" s="1">
        <v>1.1376254172928715</v>
      </c>
    </row>
    <row r="411" spans="1:17" x14ac:dyDescent="0.25">
      <c r="A411" s="1" t="s">
        <v>421</v>
      </c>
      <c r="B411" s="1" t="s">
        <v>24</v>
      </c>
      <c r="C411" s="1" t="s">
        <v>24</v>
      </c>
      <c r="D411" s="1" t="s">
        <v>24</v>
      </c>
      <c r="E411" s="1" t="s">
        <v>24</v>
      </c>
      <c r="F411" s="1" t="s">
        <v>24</v>
      </c>
      <c r="G411" s="1">
        <v>1.1265822784810129</v>
      </c>
      <c r="H411" s="1" t="s">
        <v>24</v>
      </c>
      <c r="I411" s="1" t="s">
        <v>24</v>
      </c>
      <c r="J411" s="1" t="s">
        <v>24</v>
      </c>
      <c r="K411" s="1" t="s">
        <v>24</v>
      </c>
      <c r="L411" s="1" t="s">
        <v>24</v>
      </c>
      <c r="M411" s="1" t="s">
        <v>24</v>
      </c>
      <c r="N411" s="1" t="s">
        <v>24</v>
      </c>
      <c r="O411" s="1" t="s">
        <v>24</v>
      </c>
      <c r="P411" s="1" t="s">
        <v>24</v>
      </c>
      <c r="Q411" s="1">
        <v>1.1289614447315932</v>
      </c>
    </row>
    <row r="412" spans="1:17" x14ac:dyDescent="0.25">
      <c r="A412" s="1" t="s">
        <v>422</v>
      </c>
      <c r="B412" s="1" t="s">
        <v>24</v>
      </c>
      <c r="C412" s="1" t="s">
        <v>24</v>
      </c>
      <c r="D412" s="1" t="s">
        <v>24</v>
      </c>
      <c r="E412" s="1" t="s">
        <v>24</v>
      </c>
      <c r="F412" s="1" t="s">
        <v>24</v>
      </c>
      <c r="G412" s="1" t="s">
        <v>24</v>
      </c>
      <c r="H412" s="1" t="s">
        <v>24</v>
      </c>
      <c r="I412" s="1" t="s">
        <v>24</v>
      </c>
      <c r="J412" s="1" t="s">
        <v>24</v>
      </c>
      <c r="K412" s="1" t="s">
        <v>24</v>
      </c>
      <c r="L412" s="1" t="s">
        <v>24</v>
      </c>
      <c r="M412" s="1" t="s">
        <v>24</v>
      </c>
      <c r="N412" s="1" t="s">
        <v>24</v>
      </c>
      <c r="O412" s="1" t="s">
        <v>24</v>
      </c>
      <c r="P412" s="1" t="s">
        <v>24</v>
      </c>
      <c r="Q412" s="1">
        <v>1.1253050054421763</v>
      </c>
    </row>
    <row r="413" spans="1:17" x14ac:dyDescent="0.25">
      <c r="A413" s="1" t="s">
        <v>423</v>
      </c>
      <c r="B413" s="1">
        <v>2.3863636363636367</v>
      </c>
      <c r="C413" s="1" t="s">
        <v>24</v>
      </c>
      <c r="D413" s="1" t="s">
        <v>24</v>
      </c>
      <c r="E413" s="1" t="s">
        <v>24</v>
      </c>
      <c r="F413" s="1" t="s">
        <v>24</v>
      </c>
      <c r="G413" s="1">
        <v>0.79279279279279269</v>
      </c>
      <c r="H413" s="1">
        <v>0.63157894736842113</v>
      </c>
      <c r="I413" s="1" t="s">
        <v>24</v>
      </c>
      <c r="J413" s="1" t="s">
        <v>24</v>
      </c>
      <c r="K413" s="1" t="s">
        <v>24</v>
      </c>
      <c r="L413" s="1" t="s">
        <v>24</v>
      </c>
      <c r="M413" s="1" t="s">
        <v>24</v>
      </c>
      <c r="N413" s="1" t="s">
        <v>24</v>
      </c>
      <c r="O413" s="1" t="s">
        <v>24</v>
      </c>
      <c r="P413" s="1" t="s">
        <v>24</v>
      </c>
      <c r="Q413" s="1">
        <v>1.1198125585383347</v>
      </c>
    </row>
    <row r="414" spans="1:17" x14ac:dyDescent="0.25">
      <c r="A414" s="1" t="s">
        <v>424</v>
      </c>
      <c r="B414" s="1" t="s">
        <v>24</v>
      </c>
      <c r="C414" s="1" t="s">
        <v>24</v>
      </c>
      <c r="D414" s="1" t="s">
        <v>24</v>
      </c>
      <c r="E414" s="1" t="s">
        <v>24</v>
      </c>
      <c r="F414" s="1" t="s">
        <v>24</v>
      </c>
      <c r="G414" s="1" t="s">
        <v>24</v>
      </c>
      <c r="H414" s="1" t="s">
        <v>24</v>
      </c>
      <c r="I414" s="1" t="s">
        <v>24</v>
      </c>
      <c r="J414" s="1" t="s">
        <v>24</v>
      </c>
      <c r="K414" s="1" t="s">
        <v>24</v>
      </c>
      <c r="L414" s="1" t="s">
        <v>24</v>
      </c>
      <c r="M414" s="1" t="s">
        <v>24</v>
      </c>
      <c r="N414" s="1" t="s">
        <v>24</v>
      </c>
      <c r="O414" s="1" t="s">
        <v>24</v>
      </c>
      <c r="P414" s="1" t="s">
        <v>24</v>
      </c>
      <c r="Q414" s="1">
        <v>1.1193086272335542</v>
      </c>
    </row>
    <row r="415" spans="1:17" x14ac:dyDescent="0.25">
      <c r="A415" s="1" t="s">
        <v>425</v>
      </c>
      <c r="B415" s="1">
        <v>0.63043478260869579</v>
      </c>
      <c r="C415" s="1">
        <v>1.1320754716981132</v>
      </c>
      <c r="D415" s="1" t="s">
        <v>24</v>
      </c>
      <c r="E415" s="1" t="s">
        <v>24</v>
      </c>
      <c r="F415" s="1" t="s">
        <v>24</v>
      </c>
      <c r="G415" s="1">
        <v>0.78000000000000014</v>
      </c>
      <c r="H415" s="1">
        <v>1.0769230769230769</v>
      </c>
      <c r="I415" s="1">
        <v>1</v>
      </c>
      <c r="J415" s="1">
        <v>1.5222929936305734</v>
      </c>
      <c r="K415" s="1" t="s">
        <v>24</v>
      </c>
      <c r="L415" s="1">
        <v>3.827586206896552</v>
      </c>
      <c r="M415" s="1" t="s">
        <v>24</v>
      </c>
      <c r="N415" s="1">
        <v>1.4222222222222223</v>
      </c>
      <c r="O415" s="1" t="s">
        <v>24</v>
      </c>
      <c r="P415" s="1">
        <v>9.5744680851063829E-2</v>
      </c>
      <c r="Q415" s="1">
        <v>1.1091993741494452</v>
      </c>
    </row>
    <row r="416" spans="1:17" x14ac:dyDescent="0.25">
      <c r="A416" s="1" t="s">
        <v>426</v>
      </c>
      <c r="B416" s="1">
        <v>0.80602691632533641</v>
      </c>
      <c r="C416" s="1">
        <v>1.1789077212806027</v>
      </c>
      <c r="D416" s="1">
        <v>1.170703125</v>
      </c>
      <c r="E416" s="1">
        <v>1.4425863991081385</v>
      </c>
      <c r="F416" s="1" t="s">
        <v>24</v>
      </c>
      <c r="G416" s="1">
        <v>1.2888888888888885</v>
      </c>
      <c r="H416" s="1">
        <v>2.5636363636363635</v>
      </c>
      <c r="I416" s="1">
        <v>1.0566037735849056</v>
      </c>
      <c r="J416" s="1">
        <v>1.6326530612244898</v>
      </c>
      <c r="K416" s="1">
        <v>1.1630434782608696</v>
      </c>
      <c r="L416" s="1">
        <v>0.77383177570093453</v>
      </c>
      <c r="M416" s="1">
        <v>1.1871657754010696</v>
      </c>
      <c r="N416" s="1">
        <v>1.3212669683257918</v>
      </c>
      <c r="O416" s="1">
        <v>0.59740259740259738</v>
      </c>
      <c r="P416" s="1">
        <v>1.5661764705882353</v>
      </c>
      <c r="Q416" s="1">
        <v>1.0996638458443255</v>
      </c>
    </row>
    <row r="417" spans="1:17" x14ac:dyDescent="0.25">
      <c r="A417" s="1" t="s">
        <v>427</v>
      </c>
      <c r="B417" s="1" t="s">
        <v>24</v>
      </c>
      <c r="C417" s="1" t="s">
        <v>24</v>
      </c>
      <c r="D417" s="1" t="s">
        <v>24</v>
      </c>
      <c r="E417" s="1" t="s">
        <v>24</v>
      </c>
      <c r="F417" s="1" t="s">
        <v>24</v>
      </c>
      <c r="G417" s="1" t="s">
        <v>24</v>
      </c>
      <c r="H417" s="1" t="s">
        <v>24</v>
      </c>
      <c r="I417" s="1" t="s">
        <v>24</v>
      </c>
      <c r="J417" s="1" t="s">
        <v>24</v>
      </c>
      <c r="K417" s="1">
        <v>1.1275862068965519</v>
      </c>
      <c r="L417" s="1" t="s">
        <v>24</v>
      </c>
      <c r="M417" s="1" t="s">
        <v>24</v>
      </c>
      <c r="N417" s="1" t="s">
        <v>24</v>
      </c>
      <c r="O417" s="1" t="s">
        <v>24</v>
      </c>
      <c r="P417" s="1" t="s">
        <v>24</v>
      </c>
      <c r="Q417" s="1">
        <v>1.0945983490675755</v>
      </c>
    </row>
    <row r="418" spans="1:17" x14ac:dyDescent="0.25">
      <c r="A418" s="1" t="s">
        <v>428</v>
      </c>
      <c r="B418" s="1">
        <v>1.1555880204528852</v>
      </c>
      <c r="C418" s="1">
        <v>0.91472868217054271</v>
      </c>
      <c r="D418" s="1">
        <v>1.5412186379928312</v>
      </c>
      <c r="E418" s="1">
        <v>0.98659966499162466</v>
      </c>
      <c r="F418" s="1" t="s">
        <v>24</v>
      </c>
      <c r="G418" s="1">
        <v>1.4848484848484849</v>
      </c>
      <c r="H418" s="1">
        <v>1.2666666666666668</v>
      </c>
      <c r="I418" s="1">
        <v>1.2826086956521738</v>
      </c>
      <c r="J418" s="1">
        <v>1.0483870967741937</v>
      </c>
      <c r="K418" s="1">
        <v>1.418181818181818</v>
      </c>
      <c r="L418" s="1">
        <v>0.81967213114754101</v>
      </c>
      <c r="M418" s="1">
        <v>1.0422535211267605</v>
      </c>
      <c r="N418" s="1">
        <v>0.82098765432098764</v>
      </c>
      <c r="O418" s="1" t="s">
        <v>24</v>
      </c>
      <c r="P418" s="1">
        <v>0.89552238805970152</v>
      </c>
      <c r="Q418" s="1">
        <v>1.0941685312409657</v>
      </c>
    </row>
    <row r="419" spans="1:17" x14ac:dyDescent="0.25">
      <c r="A419" s="1" t="s">
        <v>429</v>
      </c>
      <c r="B419" s="1">
        <v>2.1481481481481484</v>
      </c>
      <c r="C419" s="1" t="s">
        <v>24</v>
      </c>
      <c r="D419" s="1" t="s">
        <v>24</v>
      </c>
      <c r="E419" s="1" t="s">
        <v>24</v>
      </c>
      <c r="F419" s="1" t="s">
        <v>24</v>
      </c>
      <c r="G419" s="1">
        <v>1.8543046357615895</v>
      </c>
      <c r="H419" s="1" t="s">
        <v>24</v>
      </c>
      <c r="I419" s="1" t="s">
        <v>24</v>
      </c>
      <c r="J419" s="1" t="s">
        <v>24</v>
      </c>
      <c r="K419" s="1" t="s">
        <v>24</v>
      </c>
      <c r="L419" s="1">
        <v>0.62068965517241381</v>
      </c>
      <c r="M419" s="1">
        <v>0.72093023255813948</v>
      </c>
      <c r="N419" s="1">
        <v>0.59999999999999987</v>
      </c>
      <c r="O419" s="1" t="s">
        <v>24</v>
      </c>
      <c r="P419" s="1" t="s">
        <v>24</v>
      </c>
      <c r="Q419" s="1">
        <v>1.0555031646941562</v>
      </c>
    </row>
    <row r="420" spans="1:17" x14ac:dyDescent="0.25">
      <c r="A420" s="1" t="s">
        <v>430</v>
      </c>
      <c r="B420" s="1">
        <v>1.7222222222222225</v>
      </c>
      <c r="C420" s="1" t="s">
        <v>24</v>
      </c>
      <c r="D420" s="1">
        <v>0.5056179775280899</v>
      </c>
      <c r="E420" s="1">
        <v>1.0727272727272728</v>
      </c>
      <c r="F420" s="1" t="s">
        <v>24</v>
      </c>
      <c r="G420" s="1" t="s">
        <v>24</v>
      </c>
      <c r="H420" s="1" t="s">
        <v>24</v>
      </c>
      <c r="I420" s="1" t="s">
        <v>24</v>
      </c>
      <c r="J420" s="1" t="s">
        <v>24</v>
      </c>
      <c r="K420" s="1" t="s">
        <v>24</v>
      </c>
      <c r="L420" s="1" t="s">
        <v>24</v>
      </c>
      <c r="M420" s="1" t="s">
        <v>24</v>
      </c>
      <c r="N420" s="1" t="s">
        <v>24</v>
      </c>
      <c r="O420" s="1" t="s">
        <v>24</v>
      </c>
      <c r="P420" s="1" t="s">
        <v>24</v>
      </c>
      <c r="Q420" s="1">
        <v>1.1087645652878386</v>
      </c>
    </row>
    <row r="421" spans="1:17" x14ac:dyDescent="0.25">
      <c r="A421" s="1" t="s">
        <v>431</v>
      </c>
      <c r="B421" s="1">
        <v>0.80821917808219179</v>
      </c>
      <c r="C421" s="1" t="s">
        <v>24</v>
      </c>
      <c r="D421" s="1" t="s">
        <v>24</v>
      </c>
      <c r="E421" s="1" t="s">
        <v>24</v>
      </c>
      <c r="F421" s="1" t="s">
        <v>24</v>
      </c>
      <c r="G421" s="1" t="s">
        <v>24</v>
      </c>
      <c r="H421" s="1" t="s">
        <v>24</v>
      </c>
      <c r="I421" s="1" t="s">
        <v>24</v>
      </c>
      <c r="J421" s="1" t="s">
        <v>24</v>
      </c>
      <c r="K421" s="1" t="s">
        <v>24</v>
      </c>
      <c r="L421" s="1" t="s">
        <v>24</v>
      </c>
      <c r="M421" s="1" t="s">
        <v>24</v>
      </c>
      <c r="N421" s="1" t="s">
        <v>24</v>
      </c>
      <c r="O421" s="1" t="s">
        <v>24</v>
      </c>
      <c r="P421" s="1" t="s">
        <v>24</v>
      </c>
      <c r="Q421" s="1">
        <v>1.1465238082001816</v>
      </c>
    </row>
    <row r="422" spans="1:17" x14ac:dyDescent="0.25">
      <c r="A422" s="1" t="s">
        <v>432</v>
      </c>
      <c r="B422" s="1" t="s">
        <v>24</v>
      </c>
      <c r="C422" s="1" t="s">
        <v>24</v>
      </c>
      <c r="D422" s="1" t="s">
        <v>24</v>
      </c>
      <c r="E422" s="1" t="s">
        <v>24</v>
      </c>
      <c r="F422" s="1" t="s">
        <v>24</v>
      </c>
      <c r="G422" s="1" t="s">
        <v>24</v>
      </c>
      <c r="H422" s="1" t="s">
        <v>24</v>
      </c>
      <c r="I422" s="1" t="s">
        <v>24</v>
      </c>
      <c r="J422" s="1" t="s">
        <v>24</v>
      </c>
      <c r="K422" s="1" t="s">
        <v>24</v>
      </c>
      <c r="L422" s="1" t="s">
        <v>24</v>
      </c>
      <c r="M422" s="1" t="s">
        <v>24</v>
      </c>
      <c r="N422" s="1" t="s">
        <v>24</v>
      </c>
      <c r="O422" s="1">
        <v>1.3253012048192769</v>
      </c>
      <c r="P422" s="1">
        <v>0.43661971830985918</v>
      </c>
      <c r="Q422" s="1">
        <v>1.1802008771381496</v>
      </c>
    </row>
    <row r="423" spans="1:17" x14ac:dyDescent="0.25">
      <c r="A423" s="1" t="s">
        <v>433</v>
      </c>
      <c r="B423" s="1" t="s">
        <v>24</v>
      </c>
      <c r="C423" s="1" t="s">
        <v>24</v>
      </c>
      <c r="D423" s="1" t="s">
        <v>24</v>
      </c>
      <c r="E423" s="1" t="s">
        <v>24</v>
      </c>
      <c r="F423" s="1" t="s">
        <v>24</v>
      </c>
      <c r="G423" s="1" t="s">
        <v>24</v>
      </c>
      <c r="H423" s="1" t="s">
        <v>24</v>
      </c>
      <c r="I423" s="1" t="s">
        <v>24</v>
      </c>
      <c r="J423" s="1" t="s">
        <v>24</v>
      </c>
      <c r="K423" s="1" t="s">
        <v>24</v>
      </c>
      <c r="L423" s="1" t="s">
        <v>24</v>
      </c>
      <c r="M423" s="1" t="s">
        <v>24</v>
      </c>
      <c r="N423" s="1" t="s">
        <v>24</v>
      </c>
      <c r="O423" s="1" t="s">
        <v>24</v>
      </c>
      <c r="P423" s="1" t="s">
        <v>24</v>
      </c>
      <c r="Q423" s="1">
        <v>1.1833139874449354</v>
      </c>
    </row>
    <row r="424" spans="1:17" x14ac:dyDescent="0.25">
      <c r="A424" s="1" t="s">
        <v>434</v>
      </c>
      <c r="B424" s="1">
        <v>0.2741758241758242</v>
      </c>
      <c r="C424" s="1" t="s">
        <v>24</v>
      </c>
      <c r="D424" s="1" t="s">
        <v>24</v>
      </c>
      <c r="E424" s="1" t="s">
        <v>24</v>
      </c>
      <c r="F424" s="1" t="s">
        <v>24</v>
      </c>
      <c r="G424" s="1">
        <v>8.6341463414634152</v>
      </c>
      <c r="H424" s="1" t="s">
        <v>24</v>
      </c>
      <c r="I424" s="1" t="s">
        <v>24</v>
      </c>
      <c r="J424" s="1">
        <v>10.222222222222221</v>
      </c>
      <c r="K424" s="1" t="s">
        <v>24</v>
      </c>
      <c r="L424" s="1">
        <v>1.296551724137931</v>
      </c>
      <c r="M424" s="1">
        <v>2.6363636363636367</v>
      </c>
      <c r="N424" s="1">
        <v>4.854166666666667</v>
      </c>
      <c r="O424" s="1" t="s">
        <v>24</v>
      </c>
      <c r="P424" s="1">
        <v>2.265625</v>
      </c>
      <c r="Q424" s="1">
        <v>1.7430520337663051</v>
      </c>
    </row>
  </sheetData>
  <conditionalFormatting sqref="B6:Q424">
    <cfRule type="cellIs" dxfId="1" priority="2" operator="lessThan">
      <formula>1</formula>
    </cfRule>
  </conditionalFormatting>
  <conditionalFormatting sqref="A2">
    <cfRule type="cellIs" dxfId="0" priority="1" operator="less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Chaoqun</dc:creator>
  <cp:lastModifiedBy>Huang, Chaoqun</cp:lastModifiedBy>
  <dcterms:created xsi:type="dcterms:W3CDTF">2013-11-01T14:00:14Z</dcterms:created>
  <dcterms:modified xsi:type="dcterms:W3CDTF">2013-12-31T06:08:06Z</dcterms:modified>
</cp:coreProperties>
</file>